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516"/>
  <workbookPr autoCompressPictures="0"/>
  <bookViews>
    <workbookView xWindow="0" yWindow="0" windowWidth="23040" windowHeight="94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AB246" i="1"/>
  <c r="AB245" i="1"/>
  <c r="AB244" i="1"/>
  <c r="AB243" i="1"/>
  <c r="AB242" i="1"/>
  <c r="AB241" i="1"/>
  <c r="AB240" i="1"/>
  <c r="AB239" i="1"/>
  <c r="AB238" i="1"/>
  <c r="AB237" i="1"/>
  <c r="AB236" i="1"/>
  <c r="AB235" i="1"/>
  <c r="AB234" i="1"/>
  <c r="AB233" i="1"/>
  <c r="AB232" i="1"/>
  <c r="AB231" i="1"/>
  <c r="AB230" i="1"/>
  <c r="AB229" i="1"/>
  <c r="AB228" i="1"/>
  <c r="AB227" i="1"/>
  <c r="AB226" i="1"/>
  <c r="AB225" i="1"/>
  <c r="AB224" i="1"/>
  <c r="AB223" i="1"/>
  <c r="AB222" i="1"/>
  <c r="AB221" i="1"/>
  <c r="AB220" i="1"/>
  <c r="AB219" i="1"/>
  <c r="AB218" i="1"/>
  <c r="AB217" i="1"/>
  <c r="AB216" i="1"/>
  <c r="AB215" i="1"/>
  <c r="AB214" i="1"/>
  <c r="AB213" i="1"/>
  <c r="AB212" i="1"/>
  <c r="AB211" i="1"/>
  <c r="AB210" i="1"/>
  <c r="AB209" i="1"/>
  <c r="AB208" i="1"/>
  <c r="AB207" i="1"/>
  <c r="AB206" i="1"/>
  <c r="AB205" i="1"/>
  <c r="AB204" i="1"/>
  <c r="AB203" i="1"/>
  <c r="AB202" i="1"/>
  <c r="AB201" i="1"/>
  <c r="AB200" i="1"/>
  <c r="AB199" i="1"/>
  <c r="AB198" i="1"/>
  <c r="AB197" i="1"/>
  <c r="AB196" i="1"/>
  <c r="AB195" i="1"/>
  <c r="AB194" i="1"/>
  <c r="AB193" i="1"/>
  <c r="AB192" i="1"/>
  <c r="AB191" i="1"/>
  <c r="AB190" i="1"/>
  <c r="AB189" i="1"/>
  <c r="AB188" i="1"/>
  <c r="AB187" i="1"/>
  <c r="AB186" i="1"/>
  <c r="AB185" i="1"/>
  <c r="AB184" i="1"/>
  <c r="AB183" i="1"/>
  <c r="AB182" i="1"/>
  <c r="AB181" i="1"/>
  <c r="AB180" i="1"/>
  <c r="AB179" i="1"/>
  <c r="AB178" i="1"/>
  <c r="AB177" i="1"/>
  <c r="AB176" i="1"/>
  <c r="AB175" i="1"/>
  <c r="AB174" i="1"/>
  <c r="AB173" i="1"/>
  <c r="AB172" i="1"/>
  <c r="AB171" i="1"/>
  <c r="AB170" i="1"/>
  <c r="AB169" i="1"/>
  <c r="AB168" i="1"/>
  <c r="AB167" i="1"/>
  <c r="AB166" i="1"/>
  <c r="AB165" i="1"/>
  <c r="AB164" i="1"/>
  <c r="AB163" i="1"/>
  <c r="AB162" i="1"/>
  <c r="AB161" i="1"/>
  <c r="AB160" i="1"/>
  <c r="AB159" i="1"/>
  <c r="AB158" i="1"/>
  <c r="AB157" i="1"/>
  <c r="AB156" i="1"/>
  <c r="AB155" i="1"/>
  <c r="AB154" i="1"/>
  <c r="AB153" i="1"/>
  <c r="AB152" i="1"/>
  <c r="AB151" i="1"/>
  <c r="AB150" i="1"/>
  <c r="AB149" i="1"/>
  <c r="AB148" i="1"/>
  <c r="AB147" i="1"/>
  <c r="AB146" i="1"/>
  <c r="AB145" i="1"/>
  <c r="AB144" i="1"/>
  <c r="AB143" i="1"/>
  <c r="AB142" i="1"/>
  <c r="AB141" i="1"/>
  <c r="AB140" i="1"/>
  <c r="AB139" i="1"/>
  <c r="AB138" i="1"/>
  <c r="AB137" i="1"/>
  <c r="AB136" i="1"/>
  <c r="AB135" i="1"/>
  <c r="AB134" i="1"/>
  <c r="AB133" i="1"/>
  <c r="AB132" i="1"/>
  <c r="AB131" i="1"/>
  <c r="AB130" i="1"/>
  <c r="AB129" i="1"/>
  <c r="AB128" i="1"/>
  <c r="AB127" i="1"/>
  <c r="AB126" i="1"/>
  <c r="AB125" i="1"/>
  <c r="AB124" i="1"/>
  <c r="AB123" i="1"/>
  <c r="AB122" i="1"/>
  <c r="AB121" i="1"/>
  <c r="AB120" i="1"/>
  <c r="AB119" i="1"/>
  <c r="AB118" i="1"/>
  <c r="AB117" i="1"/>
  <c r="AB116" i="1"/>
  <c r="AB115" i="1"/>
  <c r="AB114" i="1"/>
  <c r="AB113" i="1"/>
  <c r="AB112" i="1"/>
  <c r="AB111" i="1"/>
  <c r="AB110" i="1"/>
  <c r="AB109" i="1"/>
  <c r="AB108" i="1"/>
  <c r="AB107" i="1"/>
  <c r="AB106" i="1"/>
  <c r="AB105" i="1"/>
  <c r="AB104" i="1"/>
  <c r="AB103" i="1"/>
  <c r="AB102" i="1"/>
  <c r="AB101" i="1"/>
  <c r="AB100" i="1"/>
  <c r="AB99" i="1"/>
  <c r="AB98" i="1"/>
  <c r="AB97" i="1"/>
  <c r="AB96" i="1"/>
  <c r="AB95" i="1"/>
  <c r="AB94" i="1"/>
  <c r="AB93" i="1"/>
  <c r="AB92" i="1"/>
  <c r="AB91" i="1"/>
  <c r="AB90" i="1"/>
  <c r="AB89" i="1"/>
  <c r="AB88" i="1"/>
  <c r="AB87" i="1"/>
  <c r="AB86" i="1"/>
  <c r="AB85" i="1"/>
  <c r="AB84" i="1"/>
  <c r="AB83" i="1"/>
  <c r="AB82" i="1"/>
  <c r="AB81" i="1"/>
  <c r="AB80" i="1"/>
  <c r="AB79" i="1"/>
  <c r="AB78" i="1"/>
  <c r="AB77" i="1"/>
  <c r="AB76" i="1"/>
  <c r="AB75" i="1"/>
  <c r="AB74" i="1"/>
  <c r="AB73" i="1"/>
  <c r="AB72" i="1"/>
  <c r="AB71" i="1"/>
  <c r="AB70" i="1"/>
  <c r="AB69" i="1"/>
  <c r="AB68" i="1"/>
  <c r="AB67" i="1"/>
  <c r="AB66" i="1"/>
  <c r="AB65" i="1"/>
  <c r="AB64" i="1"/>
  <c r="AB63" i="1"/>
  <c r="AB62" i="1"/>
  <c r="AB61" i="1"/>
  <c r="AB60" i="1"/>
  <c r="AB59" i="1"/>
  <c r="AB58" i="1"/>
  <c r="AB57" i="1"/>
  <c r="AB56" i="1"/>
  <c r="AB55" i="1"/>
  <c r="AB54" i="1"/>
  <c r="AB53" i="1"/>
  <c r="AB52" i="1"/>
  <c r="AB51" i="1"/>
  <c r="AB50" i="1"/>
  <c r="AB49" i="1"/>
  <c r="AB48" i="1"/>
  <c r="AB47" i="1"/>
  <c r="AB46" i="1"/>
  <c r="AB45" i="1"/>
  <c r="AB44" i="1"/>
  <c r="AB43" i="1"/>
  <c r="AB42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X246" i="1"/>
  <c r="X245" i="1"/>
  <c r="X244" i="1"/>
  <c r="X243" i="1"/>
  <c r="X242" i="1"/>
  <c r="X241" i="1"/>
  <c r="X240" i="1"/>
  <c r="X239" i="1"/>
  <c r="X238" i="1"/>
  <c r="X237" i="1"/>
  <c r="X236" i="1"/>
  <c r="X235" i="1"/>
  <c r="X234" i="1"/>
  <c r="X233" i="1"/>
  <c r="X232" i="1"/>
  <c r="X231" i="1"/>
  <c r="X230" i="1"/>
  <c r="X229" i="1"/>
  <c r="X228" i="1"/>
  <c r="X227" i="1"/>
  <c r="X226" i="1"/>
  <c r="X225" i="1"/>
  <c r="X224" i="1"/>
  <c r="X223" i="1"/>
  <c r="X222" i="1"/>
  <c r="X221" i="1"/>
  <c r="X220" i="1"/>
  <c r="X219" i="1"/>
  <c r="X218" i="1"/>
  <c r="X217" i="1"/>
  <c r="X216" i="1"/>
  <c r="X215" i="1"/>
  <c r="X214" i="1"/>
  <c r="X213" i="1"/>
  <c r="X212" i="1"/>
  <c r="X211" i="1"/>
  <c r="X210" i="1"/>
  <c r="X209" i="1"/>
  <c r="X208" i="1"/>
  <c r="X207" i="1"/>
  <c r="X206" i="1"/>
  <c r="X205" i="1"/>
  <c r="X204" i="1"/>
  <c r="X203" i="1"/>
  <c r="X202" i="1"/>
  <c r="X201" i="1"/>
  <c r="X200" i="1"/>
  <c r="X199" i="1"/>
  <c r="X198" i="1"/>
  <c r="X197" i="1"/>
  <c r="X196" i="1"/>
  <c r="X195" i="1"/>
  <c r="X194" i="1"/>
  <c r="X193" i="1"/>
  <c r="X192" i="1"/>
  <c r="X191" i="1"/>
  <c r="X190" i="1"/>
  <c r="X189" i="1"/>
  <c r="X188" i="1"/>
  <c r="X187" i="1"/>
  <c r="X186" i="1"/>
  <c r="X185" i="1"/>
  <c r="X184" i="1"/>
  <c r="X183" i="1"/>
  <c r="X182" i="1"/>
  <c r="X181" i="1"/>
  <c r="X180" i="1"/>
  <c r="X179" i="1"/>
  <c r="X178" i="1"/>
  <c r="X177" i="1"/>
  <c r="X176" i="1"/>
  <c r="X175" i="1"/>
  <c r="X174" i="1"/>
  <c r="X173" i="1"/>
  <c r="X172" i="1"/>
  <c r="X171" i="1"/>
  <c r="X170" i="1"/>
  <c r="X169" i="1"/>
  <c r="X168" i="1"/>
  <c r="X167" i="1"/>
  <c r="X166" i="1"/>
  <c r="X165" i="1"/>
  <c r="X164" i="1"/>
  <c r="X163" i="1"/>
  <c r="X162" i="1"/>
  <c r="X161" i="1"/>
  <c r="X160" i="1"/>
  <c r="X159" i="1"/>
  <c r="X158" i="1"/>
  <c r="X157" i="1"/>
  <c r="X156" i="1"/>
  <c r="X155" i="1"/>
  <c r="X154" i="1"/>
  <c r="X153" i="1"/>
  <c r="X152" i="1"/>
  <c r="X151" i="1"/>
  <c r="X150" i="1"/>
  <c r="X149" i="1"/>
  <c r="X148" i="1"/>
  <c r="X147" i="1"/>
  <c r="X146" i="1"/>
  <c r="X145" i="1"/>
  <c r="X144" i="1"/>
  <c r="X143" i="1"/>
  <c r="X142" i="1"/>
  <c r="X141" i="1"/>
  <c r="X140" i="1"/>
  <c r="X139" i="1"/>
  <c r="X138" i="1"/>
  <c r="X137" i="1"/>
  <c r="X136" i="1"/>
  <c r="X135" i="1"/>
  <c r="X134" i="1"/>
  <c r="X133" i="1"/>
  <c r="X132" i="1"/>
  <c r="X131" i="1"/>
  <c r="X130" i="1"/>
  <c r="X129" i="1"/>
  <c r="X128" i="1"/>
  <c r="X127" i="1"/>
  <c r="X126" i="1"/>
  <c r="X125" i="1"/>
  <c r="X124" i="1"/>
  <c r="X123" i="1"/>
  <c r="X122" i="1"/>
  <c r="X121" i="1"/>
  <c r="X120" i="1"/>
  <c r="X119" i="1"/>
  <c r="X118" i="1"/>
  <c r="X117" i="1"/>
  <c r="X116" i="1"/>
  <c r="X115" i="1"/>
  <c r="X114" i="1"/>
  <c r="X113" i="1"/>
  <c r="X112" i="1"/>
  <c r="X111" i="1"/>
  <c r="X110" i="1"/>
  <c r="X109" i="1"/>
  <c r="X108" i="1"/>
  <c r="X107" i="1"/>
  <c r="X106" i="1"/>
  <c r="X105" i="1"/>
  <c r="X104" i="1"/>
  <c r="X103" i="1"/>
  <c r="X102" i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T246" i="1"/>
  <c r="T245" i="1"/>
  <c r="T244" i="1"/>
  <c r="T243" i="1"/>
  <c r="T242" i="1"/>
  <c r="T241" i="1"/>
  <c r="T240" i="1"/>
  <c r="T239" i="1"/>
  <c r="T238" i="1"/>
  <c r="T237" i="1"/>
  <c r="T236" i="1"/>
  <c r="T235" i="1"/>
  <c r="T234" i="1"/>
  <c r="T233" i="1"/>
  <c r="T232" i="1"/>
  <c r="T231" i="1"/>
  <c r="T230" i="1"/>
  <c r="T229" i="1"/>
  <c r="T228" i="1"/>
  <c r="T227" i="1"/>
  <c r="T226" i="1"/>
  <c r="T225" i="1"/>
  <c r="T224" i="1"/>
  <c r="T223" i="1"/>
  <c r="T222" i="1"/>
  <c r="T221" i="1"/>
  <c r="T220" i="1"/>
  <c r="T219" i="1"/>
  <c r="T218" i="1"/>
  <c r="T217" i="1"/>
  <c r="T216" i="1"/>
  <c r="T215" i="1"/>
  <c r="T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T200" i="1"/>
  <c r="T199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4" i="1"/>
</calcChain>
</file>

<file path=xl/sharedStrings.xml><?xml version="1.0" encoding="utf-8"?>
<sst xmlns="http://schemas.openxmlformats.org/spreadsheetml/2006/main" count="288" uniqueCount="258">
  <si>
    <t>Acat2</t>
  </si>
  <si>
    <t>Actb</t>
  </si>
  <si>
    <t>Agtr1a</t>
  </si>
  <si>
    <t>Anxa6</t>
  </si>
  <si>
    <t>Areg</t>
  </si>
  <si>
    <t>Arhgap36</t>
  </si>
  <si>
    <t>Arpc1b</t>
  </si>
  <si>
    <t>Ass1</t>
  </si>
  <si>
    <t>Atp1a3</t>
  </si>
  <si>
    <t>Atp2b1</t>
  </si>
  <si>
    <t>Atp2b2</t>
  </si>
  <si>
    <t>Atp5e</t>
  </si>
  <si>
    <t>Atp5g3</t>
  </si>
  <si>
    <t>Atp6v1b2</t>
  </si>
  <si>
    <t>Avil</t>
  </si>
  <si>
    <t>Bmp3</t>
  </si>
  <si>
    <t>Bola3</t>
  </si>
  <si>
    <t>Btbd3</t>
  </si>
  <si>
    <t>Bub3</t>
  </si>
  <si>
    <t>Calm1</t>
  </si>
  <si>
    <t>Carhsp1</t>
  </si>
  <si>
    <t>Cartpt</t>
  </si>
  <si>
    <t>Ccdc92</t>
  </si>
  <si>
    <t>Ccne1</t>
  </si>
  <si>
    <t>Cd24a</t>
  </si>
  <si>
    <t>Cd63</t>
  </si>
  <si>
    <t>Cela1</t>
  </si>
  <si>
    <t>Chchd10</t>
  </si>
  <si>
    <t>Chga</t>
  </si>
  <si>
    <t>Chgb</t>
  </si>
  <si>
    <t>Chn2</t>
  </si>
  <si>
    <t>Chodl</t>
  </si>
  <si>
    <t>Cidea</t>
  </si>
  <si>
    <t>Clu</t>
  </si>
  <si>
    <t>Cnr1</t>
  </si>
  <si>
    <t>Cox4i1</t>
  </si>
  <si>
    <t>Cpe</t>
  </si>
  <si>
    <t>Cplx1</t>
  </si>
  <si>
    <t>Cpne2</t>
  </si>
  <si>
    <t>Creg2</t>
  </si>
  <si>
    <t>Crip2</t>
  </si>
  <si>
    <t>Crtac1</t>
  </si>
  <si>
    <t>Csrp1</t>
  </si>
  <si>
    <t>Ctsb</t>
  </si>
  <si>
    <t>Ctsz</t>
  </si>
  <si>
    <t>Cygb</t>
  </si>
  <si>
    <t>Cyp2j12</t>
  </si>
  <si>
    <t>Dbh</t>
  </si>
  <si>
    <t>Ddah1</t>
  </si>
  <si>
    <t>Ddc</t>
  </si>
  <si>
    <t>Diablo</t>
  </si>
  <si>
    <t>Dkk3</t>
  </si>
  <si>
    <t>Dlgap1</t>
  </si>
  <si>
    <t>Dner</t>
  </si>
  <si>
    <t>Dnm1</t>
  </si>
  <si>
    <t>Edn3</t>
  </si>
  <si>
    <t>Efr3a</t>
  </si>
  <si>
    <t>Eif1b</t>
  </si>
  <si>
    <t>Entpd3</t>
  </si>
  <si>
    <t>Epha5</t>
  </si>
  <si>
    <t>Fabp3</t>
  </si>
  <si>
    <t>Fabp5</t>
  </si>
  <si>
    <t>Fam219a</t>
  </si>
  <si>
    <t>Fbxo9</t>
  </si>
  <si>
    <t>Fdps</t>
  </si>
  <si>
    <t>Fermt2</t>
  </si>
  <si>
    <t>Fgf13</t>
  </si>
  <si>
    <t>Fgf7</t>
  </si>
  <si>
    <t>Fkbp1b</t>
  </si>
  <si>
    <t>Fth1.1</t>
  </si>
  <si>
    <t>Fxyd7</t>
  </si>
  <si>
    <t>Gal</t>
  </si>
  <si>
    <t>Galnt14</t>
  </si>
  <si>
    <t>Gap43</t>
  </si>
  <si>
    <t>Gatad1</t>
  </si>
  <si>
    <t>Gch1</t>
  </si>
  <si>
    <t>Gda</t>
  </si>
  <si>
    <t>Gfra3</t>
  </si>
  <si>
    <t>Gnas</t>
  </si>
  <si>
    <t>Gnb4</t>
  </si>
  <si>
    <t>Gng4</t>
  </si>
  <si>
    <t>Gng5</t>
  </si>
  <si>
    <t>Gria1</t>
  </si>
  <si>
    <t>Gucy1a3</t>
  </si>
  <si>
    <t>H3f3b</t>
  </si>
  <si>
    <t>Hcfc1r1</t>
  </si>
  <si>
    <t>Hpcal1</t>
  </si>
  <si>
    <t>Hspb1</t>
  </si>
  <si>
    <t>Id1</t>
  </si>
  <si>
    <t>Ifi27</t>
  </si>
  <si>
    <t>Ifitm2</t>
  </si>
  <si>
    <t>Il11ra2</t>
  </si>
  <si>
    <t>Isoc1</t>
  </si>
  <si>
    <t>Kcnmb4</t>
  </si>
  <si>
    <t>Lpar1</t>
  </si>
  <si>
    <t>Lrrc3</t>
  </si>
  <si>
    <t>Lsamp</t>
  </si>
  <si>
    <t>Lxn</t>
  </si>
  <si>
    <t>Maob</t>
  </si>
  <si>
    <t>Map1b</t>
  </si>
  <si>
    <t>Mapk10</t>
  </si>
  <si>
    <t>Marcksl1</t>
  </si>
  <si>
    <t>Mcam</t>
  </si>
  <si>
    <t>Mcub</t>
  </si>
  <si>
    <t>Meg3</t>
  </si>
  <si>
    <t>Methig1</t>
  </si>
  <si>
    <t>Mgarp</t>
  </si>
  <si>
    <t>Mien1</t>
  </si>
  <si>
    <t>mt-Cytb</t>
  </si>
  <si>
    <t>mt-Nd1</t>
  </si>
  <si>
    <t>mt-Nd2</t>
  </si>
  <si>
    <t>mt-Nd4</t>
  </si>
  <si>
    <t>mt-Nd5</t>
  </si>
  <si>
    <t>Myl1</t>
  </si>
  <si>
    <t>Napb</t>
  </si>
  <si>
    <t>Ncald</t>
  </si>
  <si>
    <t>Ndufa4</t>
  </si>
  <si>
    <t>Nefh</t>
  </si>
  <si>
    <t>Nkain3</t>
  </si>
  <si>
    <t>Nlgn1</t>
  </si>
  <si>
    <t>Nnat</t>
  </si>
  <si>
    <t>Npy</t>
  </si>
  <si>
    <t>Nrn1</t>
  </si>
  <si>
    <t>Nrp2</t>
  </si>
  <si>
    <t>Nsg2</t>
  </si>
  <si>
    <t>Ntrk3</t>
  </si>
  <si>
    <t>Ogdh</t>
  </si>
  <si>
    <t>Olfm1</t>
  </si>
  <si>
    <t>Olfm2</t>
  </si>
  <si>
    <t>Omp</t>
  </si>
  <si>
    <t>Oxct1</t>
  </si>
  <si>
    <t>Pacsin1</t>
  </si>
  <si>
    <t>Parm1</t>
  </si>
  <si>
    <t>Parva</t>
  </si>
  <si>
    <t>Pcbp3</t>
  </si>
  <si>
    <t>Pdia6</t>
  </si>
  <si>
    <t>Pdlim7</t>
  </si>
  <si>
    <t>Peg3</t>
  </si>
  <si>
    <t>Phactr1</t>
  </si>
  <si>
    <t>Pik3r1</t>
  </si>
  <si>
    <t>Pitpnc1</t>
  </si>
  <si>
    <t>Plcb4</t>
  </si>
  <si>
    <t>Plcxd3</t>
  </si>
  <si>
    <t>Ppp1r1c</t>
  </si>
  <si>
    <t>Prkacb</t>
  </si>
  <si>
    <t>Prkar2b</t>
  </si>
  <si>
    <t>Prr15</t>
  </si>
  <si>
    <t>Ptger3</t>
  </si>
  <si>
    <t>Pthlh</t>
  </si>
  <si>
    <t>Ptn</t>
  </si>
  <si>
    <t>Ptp4a3</t>
  </si>
  <si>
    <t>Ptprt</t>
  </si>
  <si>
    <t>Rab3b</t>
  </si>
  <si>
    <t>Ramp1</t>
  </si>
  <si>
    <t>Rap1gap2</t>
  </si>
  <si>
    <t>Ret</t>
  </si>
  <si>
    <t>Rgs10</t>
  </si>
  <si>
    <t>Rgs17</t>
  </si>
  <si>
    <t>Rgs4</t>
  </si>
  <si>
    <t>Rgs6</t>
  </si>
  <si>
    <t>Robo1</t>
  </si>
  <si>
    <t>RP23-262C6.2</t>
  </si>
  <si>
    <t>RP23-263B18.4</t>
  </si>
  <si>
    <t>RP23-32L15.2</t>
  </si>
  <si>
    <t>RP23-338E5.2</t>
  </si>
  <si>
    <t>RP23-346N8.2</t>
  </si>
  <si>
    <t>RP23-79J21.3</t>
  </si>
  <si>
    <t>RP23-83I13.10</t>
  </si>
  <si>
    <t>RP24-175N4.1</t>
  </si>
  <si>
    <t>RP24-262G23.6</t>
  </si>
  <si>
    <t>RP24-446O20.4</t>
  </si>
  <si>
    <t>Rpl14</t>
  </si>
  <si>
    <t>Rpl22l1</t>
  </si>
  <si>
    <t>Rpl23</t>
  </si>
  <si>
    <t>Rpl26</t>
  </si>
  <si>
    <t>Rpl29</t>
  </si>
  <si>
    <t>Rpl30</t>
  </si>
  <si>
    <t>Rpl32</t>
  </si>
  <si>
    <t>Rpl34</t>
  </si>
  <si>
    <t>Rpl35</t>
  </si>
  <si>
    <t>Rpl36</t>
  </si>
  <si>
    <t>Rpl36a</t>
  </si>
  <si>
    <t>Rpl37</t>
  </si>
  <si>
    <t>Rpl37a</t>
  </si>
  <si>
    <t>Rpl38</t>
  </si>
  <si>
    <t>Rpl39</t>
  </si>
  <si>
    <t>Rpl41</t>
  </si>
  <si>
    <t>Rpl8</t>
  </si>
  <si>
    <t>Rplp1</t>
  </si>
  <si>
    <t>Rplp2</t>
  </si>
  <si>
    <t>Rprm</t>
  </si>
  <si>
    <t>Rps13</t>
  </si>
  <si>
    <t>Rps15a</t>
  </si>
  <si>
    <t>Rps18</t>
  </si>
  <si>
    <t>Rps2</t>
  </si>
  <si>
    <t>Rps21</t>
  </si>
  <si>
    <t>Rps24</t>
  </si>
  <si>
    <t>Rps24-ps3</t>
  </si>
  <si>
    <t>Rps26</t>
  </si>
  <si>
    <t>Rps28</t>
  </si>
  <si>
    <t>Rps29</t>
  </si>
  <si>
    <t>Rps4l</t>
  </si>
  <si>
    <t>Rps8</t>
  </si>
  <si>
    <t>Rpsa-ps10</t>
  </si>
  <si>
    <t>Rxfp1</t>
  </si>
  <si>
    <t>Scrn1</t>
  </si>
  <si>
    <t>Serpina3n</t>
  </si>
  <si>
    <t>Serpinb6a</t>
  </si>
  <si>
    <t>Slc10a4</t>
  </si>
  <si>
    <t>Slc18a2</t>
  </si>
  <si>
    <t>Slc18a3</t>
  </si>
  <si>
    <t>Slc25a33</t>
  </si>
  <si>
    <t>Slc5a7</t>
  </si>
  <si>
    <t>Slc6a2</t>
  </si>
  <si>
    <t>Snap25</t>
  </si>
  <si>
    <t>Snhg11</t>
  </si>
  <si>
    <t>Spats2l</t>
  </si>
  <si>
    <t>Spock2</t>
  </si>
  <si>
    <t>Spock3</t>
  </si>
  <si>
    <t>Syt1</t>
  </si>
  <si>
    <t>Syt11</t>
  </si>
  <si>
    <t>Tenm4</t>
  </si>
  <si>
    <t>Th</t>
  </si>
  <si>
    <t>Thy1</t>
  </si>
  <si>
    <t>Tle1</t>
  </si>
  <si>
    <t>Tm4sf1</t>
  </si>
  <si>
    <t>Tm4sf4</t>
  </si>
  <si>
    <t>Tmem100</t>
  </si>
  <si>
    <t>Tmem132c</t>
  </si>
  <si>
    <t>Tmsb10</t>
  </si>
  <si>
    <t>Trf</t>
  </si>
  <si>
    <t>Tshz2</t>
  </si>
  <si>
    <t>Tspan8</t>
  </si>
  <si>
    <t>Tub</t>
  </si>
  <si>
    <t>Tubb2a</t>
  </si>
  <si>
    <t>Tubb4b</t>
  </si>
  <si>
    <t>Ubb</t>
  </si>
  <si>
    <t>Ubc</t>
  </si>
  <si>
    <t>Vstm2l</t>
  </si>
  <si>
    <t>Xpr1</t>
  </si>
  <si>
    <t>Ybx1</t>
  </si>
  <si>
    <t>Ypel3</t>
  </si>
  <si>
    <t>Ywhag</t>
  </si>
  <si>
    <t>WT</t>
  </si>
  <si>
    <t>α3 KO</t>
  </si>
  <si>
    <t>SCG1</t>
  </si>
  <si>
    <t>SCG2</t>
  </si>
  <si>
    <t>SCG3</t>
  </si>
  <si>
    <t>SCG4</t>
  </si>
  <si>
    <t>SCG5</t>
  </si>
  <si>
    <t>SCG6</t>
  </si>
  <si>
    <t>SCG7</t>
  </si>
  <si>
    <t>Avg Exp</t>
  </si>
  <si>
    <t>Ln(x+1)FC α3 KO/WT</t>
  </si>
  <si>
    <t># DE genes (α3 KO vs. WT)</t>
  </si>
  <si>
    <t># genes in XRFP restored towards WT</t>
  </si>
  <si>
    <t>Avg Exp XRFP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164" fontId="0" fillId="0" borderId="0" xfId="0" applyNumberFormat="1" applyFont="1"/>
    <xf numFmtId="164" fontId="0" fillId="0" borderId="0" xfId="0" applyNumberFormat="1"/>
    <xf numFmtId="164" fontId="0" fillId="0" borderId="0" xfId="0" applyNumberFormat="1" applyFont="1" applyFill="1"/>
    <xf numFmtId="164" fontId="1" fillId="0" borderId="0" xfId="0" applyNumberFormat="1" applyFont="1" applyBorder="1"/>
    <xf numFmtId="164" fontId="0" fillId="0" borderId="0" xfId="0" applyNumberFormat="1" applyBorder="1"/>
    <xf numFmtId="164" fontId="3" fillId="0" borderId="0" xfId="0" applyNumberFormat="1" applyFont="1" applyBorder="1"/>
    <xf numFmtId="164" fontId="3" fillId="0" borderId="0" xfId="0" applyNumberFormat="1" applyFont="1" applyFill="1" applyBorder="1"/>
    <xf numFmtId="164" fontId="2" fillId="0" borderId="0" xfId="0" applyNumberFormat="1" applyFont="1" applyBorder="1"/>
    <xf numFmtId="164" fontId="4" fillId="0" borderId="0" xfId="0" applyNumberFormat="1" applyFont="1" applyBorder="1"/>
    <xf numFmtId="164" fontId="4" fillId="0" borderId="0" xfId="0" applyNumberFormat="1" applyFont="1" applyFill="1" applyBorder="1"/>
    <xf numFmtId="0" fontId="0" fillId="0" borderId="0" xfId="0" applyBorder="1"/>
    <xf numFmtId="164" fontId="3" fillId="0" borderId="4" xfId="0" applyNumberFormat="1" applyFont="1" applyBorder="1"/>
    <xf numFmtId="164" fontId="3" fillId="0" borderId="5" xfId="0" applyNumberFormat="1" applyFont="1" applyBorder="1"/>
    <xf numFmtId="164" fontId="1" fillId="0" borderId="4" xfId="0" applyNumberFormat="1" applyFont="1" applyBorder="1"/>
    <xf numFmtId="164" fontId="3" fillId="0" borderId="4" xfId="0" applyNumberFormat="1" applyFont="1" applyFill="1" applyBorder="1"/>
    <xf numFmtId="164" fontId="3" fillId="0" borderId="5" xfId="0" applyNumberFormat="1" applyFont="1" applyFill="1" applyBorder="1"/>
    <xf numFmtId="164" fontId="3" fillId="0" borderId="6" xfId="0" applyNumberFormat="1" applyFont="1" applyBorder="1"/>
    <xf numFmtId="164" fontId="3" fillId="0" borderId="7" xfId="0" applyNumberFormat="1" applyFont="1" applyBorder="1"/>
    <xf numFmtId="164" fontId="3" fillId="0" borderId="8" xfId="0" applyNumberFormat="1" applyFont="1" applyBorder="1"/>
    <xf numFmtId="164" fontId="4" fillId="0" borderId="4" xfId="0" applyNumberFormat="1" applyFont="1" applyBorder="1"/>
    <xf numFmtId="164" fontId="4" fillId="0" borderId="4" xfId="0" applyNumberFormat="1" applyFont="1" applyFill="1" applyBorder="1"/>
    <xf numFmtId="164" fontId="2" fillId="0" borderId="4" xfId="0" applyNumberFormat="1" applyFont="1" applyBorder="1"/>
    <xf numFmtId="164" fontId="4" fillId="0" borderId="7" xfId="0" applyNumberFormat="1" applyFont="1" applyBorder="1"/>
    <xf numFmtId="164" fontId="4" fillId="0" borderId="6" xfId="0" applyNumberFormat="1" applyFont="1" applyBorder="1"/>
    <xf numFmtId="164" fontId="0" fillId="0" borderId="0" xfId="0" applyNumberForma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2" fillId="2" borderId="5" xfId="0" applyNumberFormat="1" applyFont="1" applyFill="1" applyBorder="1"/>
    <xf numFmtId="1" fontId="0" fillId="0" borderId="0" xfId="0" applyNumberFormat="1"/>
    <xf numFmtId="1" fontId="0" fillId="0" borderId="0" xfId="0" applyNumberFormat="1" applyFont="1"/>
    <xf numFmtId="1" fontId="0" fillId="0" borderId="0" xfId="0" applyNumberFormat="1" applyBorder="1"/>
    <xf numFmtId="164" fontId="0" fillId="0" borderId="0" xfId="0" applyNumberFormat="1" applyFont="1" applyAlignment="1">
      <alignment horizontal="center" vertical="center"/>
    </xf>
    <xf numFmtId="164" fontId="0" fillId="0" borderId="1" xfId="0" applyNumberFormat="1" applyFon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 wrapText="1"/>
    </xf>
    <xf numFmtId="164" fontId="0" fillId="0" borderId="5" xfId="0" applyNumberFormat="1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49"/>
  <sheetViews>
    <sheetView tabSelected="1" zoomScale="80" zoomScaleNormal="80" zoomScalePageLayoutView="80" workbookViewId="0">
      <pane xSplit="1" ySplit="3" topLeftCell="B77" activePane="bottomRight" state="frozen"/>
      <selection pane="topRight" activeCell="B1" sqref="B1"/>
      <selection pane="bottomLeft" activeCell="A3" sqref="A3"/>
      <selection pane="bottomRight" activeCell="I85" sqref="I85"/>
    </sheetView>
  </sheetViews>
  <sheetFormatPr baseColWidth="10" defaultColWidth="8.83203125" defaultRowHeight="14" x14ac:dyDescent="0"/>
  <cols>
    <col min="1" max="1" width="8.83203125" style="1"/>
    <col min="2" max="2" width="9.5" style="1" customWidth="1"/>
    <col min="3" max="3" width="8.6640625" style="2" customWidth="1"/>
    <col min="4" max="4" width="9.6640625" customWidth="1"/>
    <col min="5" max="5" width="8.6640625" style="2" customWidth="1"/>
    <col min="6" max="7" width="9.33203125" style="5" bestFit="1" customWidth="1"/>
    <col min="8" max="9" width="9.33203125" style="5" customWidth="1"/>
    <col min="10" max="11" width="9.33203125" style="5" bestFit="1" customWidth="1"/>
    <col min="12" max="13" width="9.33203125" style="5" customWidth="1"/>
    <col min="14" max="15" width="9.33203125" style="5" bestFit="1" customWidth="1"/>
    <col min="16" max="17" width="9.33203125" style="5" customWidth="1"/>
    <col min="18" max="19" width="9.33203125" style="5" bestFit="1" customWidth="1"/>
    <col min="20" max="21" width="9.33203125" style="5" customWidth="1"/>
    <col min="22" max="23" width="9.33203125" style="5" bestFit="1" customWidth="1"/>
    <col min="24" max="25" width="9.33203125" style="5" customWidth="1"/>
    <col min="26" max="27" width="9.33203125" style="5" bestFit="1" customWidth="1"/>
    <col min="28" max="29" width="9.33203125" style="5" customWidth="1"/>
  </cols>
  <sheetData>
    <row r="1" spans="1:29">
      <c r="A1" s="31" t="s">
        <v>257</v>
      </c>
      <c r="B1" s="32" t="s">
        <v>245</v>
      </c>
      <c r="C1" s="33"/>
      <c r="D1" s="33"/>
      <c r="E1" s="34"/>
      <c r="F1" s="32" t="s">
        <v>246</v>
      </c>
      <c r="G1" s="33"/>
      <c r="H1" s="33"/>
      <c r="I1" s="34"/>
      <c r="J1" s="32" t="s">
        <v>247</v>
      </c>
      <c r="K1" s="33"/>
      <c r="L1" s="33"/>
      <c r="M1" s="34"/>
      <c r="N1" s="32" t="s">
        <v>248</v>
      </c>
      <c r="O1" s="33"/>
      <c r="P1" s="33"/>
      <c r="Q1" s="34"/>
      <c r="R1" s="32" t="s">
        <v>249</v>
      </c>
      <c r="S1" s="33"/>
      <c r="T1" s="33"/>
      <c r="U1" s="34"/>
      <c r="V1" s="32" t="s">
        <v>250</v>
      </c>
      <c r="W1" s="33"/>
      <c r="X1" s="33"/>
      <c r="Y1" s="34"/>
      <c r="Z1" s="32" t="s">
        <v>251</v>
      </c>
      <c r="AA1" s="33"/>
      <c r="AB1" s="33"/>
      <c r="AC1" s="34"/>
    </row>
    <row r="2" spans="1:29" s="11" customFormat="1">
      <c r="A2" s="31"/>
      <c r="B2" s="35" t="s">
        <v>252</v>
      </c>
      <c r="C2" s="35"/>
      <c r="D2" s="36" t="s">
        <v>253</v>
      </c>
      <c r="E2" s="37" t="s">
        <v>256</v>
      </c>
      <c r="F2" s="35" t="s">
        <v>252</v>
      </c>
      <c r="G2" s="35"/>
      <c r="H2" s="36" t="s">
        <v>253</v>
      </c>
      <c r="I2" s="37" t="s">
        <v>256</v>
      </c>
      <c r="J2" s="35" t="s">
        <v>252</v>
      </c>
      <c r="K2" s="35"/>
      <c r="L2" s="36" t="s">
        <v>253</v>
      </c>
      <c r="M2" s="37" t="s">
        <v>256</v>
      </c>
      <c r="N2" s="35" t="s">
        <v>252</v>
      </c>
      <c r="O2" s="35"/>
      <c r="P2" s="36" t="s">
        <v>253</v>
      </c>
      <c r="Q2" s="37" t="s">
        <v>256</v>
      </c>
      <c r="R2" s="35" t="s">
        <v>252</v>
      </c>
      <c r="S2" s="35"/>
      <c r="T2" s="36" t="s">
        <v>253</v>
      </c>
      <c r="U2" s="37" t="s">
        <v>256</v>
      </c>
      <c r="V2" s="35" t="s">
        <v>252</v>
      </c>
      <c r="W2" s="35"/>
      <c r="X2" s="36" t="s">
        <v>253</v>
      </c>
      <c r="Y2" s="37" t="s">
        <v>256</v>
      </c>
      <c r="Z2" s="35" t="s">
        <v>252</v>
      </c>
      <c r="AA2" s="35"/>
      <c r="AB2" s="36" t="s">
        <v>253</v>
      </c>
      <c r="AC2" s="37" t="s">
        <v>256</v>
      </c>
    </row>
    <row r="3" spans="1:29" s="11" customFormat="1">
      <c r="A3" s="31"/>
      <c r="B3" s="26" t="s">
        <v>243</v>
      </c>
      <c r="C3" s="25" t="s">
        <v>244</v>
      </c>
      <c r="D3" s="36"/>
      <c r="E3" s="37"/>
      <c r="F3" s="26" t="s">
        <v>243</v>
      </c>
      <c r="G3" s="25" t="s">
        <v>244</v>
      </c>
      <c r="H3" s="36"/>
      <c r="I3" s="37"/>
      <c r="J3" s="26" t="s">
        <v>243</v>
      </c>
      <c r="K3" s="25" t="s">
        <v>244</v>
      </c>
      <c r="L3" s="36"/>
      <c r="M3" s="37"/>
      <c r="N3" s="26" t="s">
        <v>243</v>
      </c>
      <c r="O3" s="25" t="s">
        <v>244</v>
      </c>
      <c r="P3" s="36"/>
      <c r="Q3" s="37"/>
      <c r="R3" s="26" t="s">
        <v>243</v>
      </c>
      <c r="S3" s="25" t="s">
        <v>244</v>
      </c>
      <c r="T3" s="36"/>
      <c r="U3" s="37"/>
      <c r="V3" s="26" t="s">
        <v>243</v>
      </c>
      <c r="W3" s="25" t="s">
        <v>244</v>
      </c>
      <c r="X3" s="36"/>
      <c r="Y3" s="37"/>
      <c r="Z3" s="26" t="s">
        <v>243</v>
      </c>
      <c r="AA3" s="25" t="s">
        <v>244</v>
      </c>
      <c r="AB3" s="36"/>
      <c r="AC3" s="37"/>
    </row>
    <row r="4" spans="1:29">
      <c r="A4" s="1" t="s">
        <v>0</v>
      </c>
      <c r="B4" s="12">
        <v>1.12419768906178</v>
      </c>
      <c r="C4" s="6">
        <v>1.4255403618343001</v>
      </c>
      <c r="D4" s="6">
        <f t="shared" ref="D4:D67" si="0">LN(C4+1)-LN(B4+1)</f>
        <v>0.13266015619420002</v>
      </c>
      <c r="E4" s="13">
        <v>1.4027034486874499</v>
      </c>
      <c r="F4" s="20">
        <v>0.622459013091202</v>
      </c>
      <c r="G4" s="9">
        <v>1.14292790634584</v>
      </c>
      <c r="H4" s="9">
        <f t="shared" ref="H4:H67" si="1">LN(G4+1)-LN(F4+1)</f>
        <v>0.27823016676308493</v>
      </c>
      <c r="I4" s="13">
        <v>1.2054844223193899</v>
      </c>
      <c r="J4" s="12">
        <v>1.13707389612917</v>
      </c>
      <c r="K4" s="6">
        <v>1.4693936990404</v>
      </c>
      <c r="L4" s="6">
        <f t="shared" ref="L4:L67" si="2">LN(K4+1)-LN(J4+1)</f>
        <v>0.14453509941623432</v>
      </c>
      <c r="M4" s="13">
        <v>1.20259713341815</v>
      </c>
      <c r="N4" s="12">
        <v>0.82203568272472904</v>
      </c>
      <c r="O4" s="6">
        <v>0.93886249219628304</v>
      </c>
      <c r="P4" s="6">
        <f t="shared" ref="P4:P67" si="3">LN(O4+1)-LN(N4+1)</f>
        <v>6.2147073862098723E-2</v>
      </c>
      <c r="Q4" s="13">
        <v>1.0461591423872501</v>
      </c>
      <c r="R4" s="12">
        <v>1.0346718521007301</v>
      </c>
      <c r="S4" s="6">
        <v>1.3108703036351299</v>
      </c>
      <c r="T4" s="6">
        <f t="shared" ref="T4:T67" si="4">LN(S4+1)-LN(R4+1)</f>
        <v>0.12728965454673136</v>
      </c>
      <c r="U4" s="13">
        <v>1.2580747617311501</v>
      </c>
      <c r="V4" s="12">
        <v>0.57771820514898398</v>
      </c>
      <c r="W4" s="6">
        <v>1.04849109083508</v>
      </c>
      <c r="X4" s="6">
        <f t="shared" ref="X4:X67" si="5">LN(W4+1)-LN(V4+1)</f>
        <v>0.26112383962071256</v>
      </c>
      <c r="Y4" s="13">
        <v>1.01590810664473</v>
      </c>
      <c r="Z4" s="12">
        <v>0.54320955285699501</v>
      </c>
      <c r="AA4" s="6">
        <v>0.79974932098182905</v>
      </c>
      <c r="AB4" s="6">
        <f t="shared" ref="AB4:AB67" si="6">LN(AA4+1)-LN(Z4+1)</f>
        <v>0.15378301620131307</v>
      </c>
      <c r="AC4" s="13">
        <v>1.0741157695944401</v>
      </c>
    </row>
    <row r="5" spans="1:29">
      <c r="A5" s="1" t="s">
        <v>1</v>
      </c>
      <c r="B5" s="12">
        <v>21.977048153839899</v>
      </c>
      <c r="C5" s="6">
        <v>23.862346942806202</v>
      </c>
      <c r="D5" s="6">
        <f t="shared" si="0"/>
        <v>7.8858676680259254E-2</v>
      </c>
      <c r="E5" s="13">
        <v>24.2099715813358</v>
      </c>
      <c r="F5" s="20">
        <v>13.1874333775244</v>
      </c>
      <c r="G5" s="9">
        <v>17.982232174822599</v>
      </c>
      <c r="H5" s="9">
        <f t="shared" si="1"/>
        <v>0.2911467935752805</v>
      </c>
      <c r="I5" s="13">
        <v>19.192739046857898</v>
      </c>
      <c r="J5" s="12">
        <v>17.2797902800787</v>
      </c>
      <c r="K5" s="6">
        <v>20.685677497166299</v>
      </c>
      <c r="L5" s="6">
        <f t="shared" si="2"/>
        <v>0.17085592614637468</v>
      </c>
      <c r="M5" s="13">
        <v>21.1292861544012</v>
      </c>
      <c r="N5" s="12">
        <v>16.999636289743599</v>
      </c>
      <c r="O5" s="6">
        <v>18.225739731455</v>
      </c>
      <c r="P5" s="6">
        <f t="shared" si="3"/>
        <v>6.5898440663735958E-2</v>
      </c>
      <c r="Q5" s="13">
        <v>19.479812319745001</v>
      </c>
      <c r="R5" s="12">
        <v>15.7511038314123</v>
      </c>
      <c r="S5" s="6">
        <v>17.694299626520099</v>
      </c>
      <c r="T5" s="6">
        <f t="shared" si="4"/>
        <v>0.10975448810060007</v>
      </c>
      <c r="U5" s="13">
        <v>16.805251137089101</v>
      </c>
      <c r="V5" s="12">
        <v>13.000926364667</v>
      </c>
      <c r="W5" s="6">
        <v>15.3353924732185</v>
      </c>
      <c r="X5" s="6">
        <f t="shared" si="5"/>
        <v>0.15421057495429746</v>
      </c>
      <c r="Y5" s="13">
        <v>17.3787624419674</v>
      </c>
      <c r="Z5" s="12">
        <v>17.344668860354901</v>
      </c>
      <c r="AA5" s="6">
        <v>20.2410524290753</v>
      </c>
      <c r="AB5" s="6">
        <f t="shared" si="6"/>
        <v>0.14659673756903624</v>
      </c>
      <c r="AC5" s="13">
        <v>22.5063709083975</v>
      </c>
    </row>
    <row r="6" spans="1:29">
      <c r="A6" s="1" t="s">
        <v>2</v>
      </c>
      <c r="B6" s="12">
        <v>0.76411526914524897</v>
      </c>
      <c r="C6" s="6">
        <v>1.02434466953004</v>
      </c>
      <c r="D6" s="6">
        <f t="shared" si="0"/>
        <v>0.13759672742696627</v>
      </c>
      <c r="E6" s="13">
        <v>1.0345864593035901</v>
      </c>
      <c r="F6" s="20">
        <v>0.41174116668717398</v>
      </c>
      <c r="G6" s="9">
        <v>1.0835818614064101</v>
      </c>
      <c r="H6" s="9">
        <f t="shared" si="1"/>
        <v>0.38926464888423795</v>
      </c>
      <c r="I6" s="13">
        <v>0.98622382651039997</v>
      </c>
      <c r="J6" s="12">
        <v>9.8888869872015395E-2</v>
      </c>
      <c r="K6" s="6">
        <v>0.21619466946531499</v>
      </c>
      <c r="L6" s="6">
        <f t="shared" si="2"/>
        <v>0.10142730975889953</v>
      </c>
      <c r="M6" s="13">
        <v>3.1575931874563701E-2</v>
      </c>
      <c r="N6" s="12">
        <v>0.55649743489699399</v>
      </c>
      <c r="O6" s="6">
        <v>1.4185729158995599</v>
      </c>
      <c r="P6" s="6">
        <f t="shared" si="3"/>
        <v>0.44073959914702004</v>
      </c>
      <c r="Q6" s="13">
        <v>0.76930548852047498</v>
      </c>
      <c r="R6" s="12">
        <v>0.29557247382683299</v>
      </c>
      <c r="S6" s="6">
        <v>0.81000628039088596</v>
      </c>
      <c r="T6" s="6">
        <f t="shared" si="4"/>
        <v>0.33437765290011362</v>
      </c>
      <c r="U6" s="13">
        <v>0.68104696930604802</v>
      </c>
      <c r="V6" s="12">
        <v>0.17117971709798199</v>
      </c>
      <c r="W6" s="6">
        <v>0.29575077600374799</v>
      </c>
      <c r="X6" s="6">
        <f t="shared" si="5"/>
        <v>0.10107873094798442</v>
      </c>
      <c r="Y6" s="13">
        <v>0.18772394532444001</v>
      </c>
      <c r="Z6" s="12">
        <v>0.79865535518488395</v>
      </c>
      <c r="AA6" s="6">
        <v>2.53625489889586</v>
      </c>
      <c r="AB6" s="6">
        <f t="shared" si="6"/>
        <v>0.67602886812638707</v>
      </c>
      <c r="AC6" s="13">
        <v>1.5576913421841501</v>
      </c>
    </row>
    <row r="7" spans="1:29">
      <c r="A7" s="1" t="s">
        <v>3</v>
      </c>
      <c r="B7" s="14">
        <v>2.4435493192090498</v>
      </c>
      <c r="C7" s="4">
        <v>1.47794386781265</v>
      </c>
      <c r="D7" s="4">
        <f t="shared" si="0"/>
        <v>-0.32907358757125105</v>
      </c>
      <c r="E7" s="13">
        <v>0.783925378942396</v>
      </c>
      <c r="F7" s="12">
        <v>2.1148457419889199</v>
      </c>
      <c r="G7" s="6">
        <v>1.6319116775904801</v>
      </c>
      <c r="H7" s="6">
        <f t="shared" si="1"/>
        <v>-0.16846917422882235</v>
      </c>
      <c r="I7" s="13">
        <v>0.89770097270024896</v>
      </c>
      <c r="J7" s="12">
        <v>2.3676441800963199</v>
      </c>
      <c r="K7" s="6">
        <v>1.3225587997895201</v>
      </c>
      <c r="L7" s="6">
        <f t="shared" si="2"/>
        <v>-0.37154393471871083</v>
      </c>
      <c r="M7" s="13">
        <v>0.68273545398311297</v>
      </c>
      <c r="N7" s="12">
        <v>1.5366518643001601</v>
      </c>
      <c r="O7" s="6">
        <v>1.6005977535089</v>
      </c>
      <c r="P7" s="6">
        <f t="shared" si="3"/>
        <v>2.4896275971862059E-2</v>
      </c>
      <c r="Q7" s="13">
        <v>0.41020077494343998</v>
      </c>
      <c r="R7" s="12">
        <v>1.7814712381147799</v>
      </c>
      <c r="S7" s="6">
        <v>1.2840517245281899</v>
      </c>
      <c r="T7" s="6">
        <f t="shared" si="4"/>
        <v>-0.19702907205396614</v>
      </c>
      <c r="U7" s="13">
        <v>0.54757675355535596</v>
      </c>
      <c r="V7" s="12">
        <v>1.6508343885513801</v>
      </c>
      <c r="W7" s="6">
        <v>1.3805647669472401</v>
      </c>
      <c r="X7" s="6">
        <f t="shared" si="5"/>
        <v>-0.10753669747373296</v>
      </c>
      <c r="Y7" s="13">
        <v>1.0020618106450601</v>
      </c>
      <c r="Z7" s="12">
        <v>2.13186521957094</v>
      </c>
      <c r="AA7" s="6">
        <v>0.88179000063739499</v>
      </c>
      <c r="AB7" s="6">
        <f t="shared" si="6"/>
        <v>-0.5094052920058636</v>
      </c>
      <c r="AC7" s="13">
        <v>0.63757712504721398</v>
      </c>
    </row>
    <row r="8" spans="1:29">
      <c r="A8" s="1" t="s">
        <v>4</v>
      </c>
      <c r="B8" s="12">
        <v>9.5155808120216002E-3</v>
      </c>
      <c r="C8" s="6">
        <v>2.8995057358415E-2</v>
      </c>
      <c r="D8" s="6">
        <f t="shared" si="0"/>
        <v>1.9112060656892617E-2</v>
      </c>
      <c r="E8" s="13">
        <v>4.7076546464551398E-3</v>
      </c>
      <c r="F8" s="12">
        <v>3.2404532280452099</v>
      </c>
      <c r="G8" s="6">
        <v>4.7284994392556499</v>
      </c>
      <c r="H8" s="6">
        <f t="shared" si="1"/>
        <v>0.30078346152670843</v>
      </c>
      <c r="I8" s="13">
        <v>2.4067663697795698</v>
      </c>
      <c r="J8" s="20">
        <v>8.3227485163789305E-2</v>
      </c>
      <c r="K8" s="9">
        <v>1.3259552495245801</v>
      </c>
      <c r="L8" s="9">
        <f t="shared" si="2"/>
        <v>0.76418581777269101</v>
      </c>
      <c r="M8" s="27">
        <v>0.269329159767768</v>
      </c>
      <c r="N8" s="12">
        <v>2.2085744825190998</v>
      </c>
      <c r="O8" s="6">
        <v>2.10444197954302</v>
      </c>
      <c r="P8" s="6">
        <f t="shared" si="3"/>
        <v>-3.2992769562561364E-2</v>
      </c>
      <c r="Q8" s="13">
        <v>2.8908897599819299</v>
      </c>
      <c r="R8" s="12">
        <v>0.13667730019111499</v>
      </c>
      <c r="S8" s="6">
        <v>1.4873067314259301</v>
      </c>
      <c r="T8" s="6">
        <f t="shared" si="4"/>
        <v>0.78309113353254933</v>
      </c>
      <c r="U8" s="13">
        <v>0.44828766612468302</v>
      </c>
      <c r="V8" s="12">
        <v>0.100245609719427</v>
      </c>
      <c r="W8" s="6">
        <v>0.59049810586603302</v>
      </c>
      <c r="X8" s="6">
        <f t="shared" si="5"/>
        <v>0.36851380485780433</v>
      </c>
      <c r="Y8" s="13">
        <v>0.48138770146165699</v>
      </c>
      <c r="Z8" s="12">
        <v>0</v>
      </c>
      <c r="AA8" s="6">
        <v>6.3165600979087605E-2</v>
      </c>
      <c r="AB8" s="6">
        <f t="shared" si="6"/>
        <v>6.1250873660125139E-2</v>
      </c>
      <c r="AC8" s="13">
        <v>3.9714214655322599E-2</v>
      </c>
    </row>
    <row r="9" spans="1:29">
      <c r="A9" s="1" t="s">
        <v>5</v>
      </c>
      <c r="B9" s="14">
        <v>0.58837480729439395</v>
      </c>
      <c r="C9" s="4">
        <v>2.1598647637722101</v>
      </c>
      <c r="D9" s="4">
        <f t="shared" si="0"/>
        <v>0.68781787068835043</v>
      </c>
      <c r="E9" s="27">
        <v>1.4647519287592801</v>
      </c>
      <c r="F9" s="12">
        <v>1.6808433763168099E-2</v>
      </c>
      <c r="G9" s="6">
        <v>0.30456642203588202</v>
      </c>
      <c r="H9" s="6">
        <f t="shared" si="1"/>
        <v>0.24920200664316999</v>
      </c>
      <c r="I9" s="13">
        <v>0.31340506602887902</v>
      </c>
      <c r="J9" s="12">
        <v>0.15843670093218901</v>
      </c>
      <c r="K9" s="6">
        <v>0.77660774978978298</v>
      </c>
      <c r="L9" s="6">
        <f t="shared" si="2"/>
        <v>0.42763436290863199</v>
      </c>
      <c r="M9" s="13">
        <v>0.72994919244219503</v>
      </c>
      <c r="N9" s="20">
        <v>4.1091387245233403E-2</v>
      </c>
      <c r="O9" s="9">
        <v>1.1198440815602799</v>
      </c>
      <c r="P9" s="9">
        <f t="shared" si="3"/>
        <v>0.71107296582601764</v>
      </c>
      <c r="Q9" s="27">
        <v>0.39624104488532802</v>
      </c>
      <c r="R9" s="12">
        <v>8.2611314179154197E-2</v>
      </c>
      <c r="S9" s="6">
        <v>0.90674072728361799</v>
      </c>
      <c r="T9" s="6">
        <f t="shared" si="4"/>
        <v>0.56601935269185832</v>
      </c>
      <c r="U9" s="13">
        <v>0.50289202594111204</v>
      </c>
      <c r="V9" s="12">
        <v>1.51920041443787E-2</v>
      </c>
      <c r="W9" s="6">
        <v>0.53826427869403604</v>
      </c>
      <c r="X9" s="6">
        <f t="shared" si="5"/>
        <v>0.41557692777413335</v>
      </c>
      <c r="Y9" s="13">
        <v>9.4208947374548005E-2</v>
      </c>
      <c r="Z9" s="12">
        <v>0.167203454299749</v>
      </c>
      <c r="AA9" s="6">
        <v>1.53549036842681</v>
      </c>
      <c r="AB9" s="6">
        <f t="shared" si="6"/>
        <v>0.77577637986030124</v>
      </c>
      <c r="AC9" s="13">
        <v>0.51737942113415902</v>
      </c>
    </row>
    <row r="10" spans="1:29">
      <c r="A10" s="1" t="s">
        <v>6</v>
      </c>
      <c r="B10" s="12">
        <v>0.75385483443280799</v>
      </c>
      <c r="C10" s="6">
        <v>1.4491293889652701</v>
      </c>
      <c r="D10" s="6">
        <f t="shared" si="0"/>
        <v>0.33391648201769075</v>
      </c>
      <c r="E10" s="13">
        <v>1.41962211007888</v>
      </c>
      <c r="F10" s="20">
        <v>1.93441270881472</v>
      </c>
      <c r="G10" s="9">
        <v>2.9779263901137498</v>
      </c>
      <c r="H10" s="9">
        <f t="shared" si="1"/>
        <v>0.30425334196946263</v>
      </c>
      <c r="I10" s="27">
        <v>2.0281217806152201</v>
      </c>
      <c r="J10" s="12">
        <v>1.7652476933247301</v>
      </c>
      <c r="K10" s="6">
        <v>3.4715615562516602</v>
      </c>
      <c r="L10" s="6">
        <f t="shared" si="2"/>
        <v>0.48060747642859081</v>
      </c>
      <c r="M10" s="13">
        <v>3.5387457687155202</v>
      </c>
      <c r="N10" s="12">
        <v>0.89737211994483101</v>
      </c>
      <c r="O10" s="6">
        <v>1.7404134284293</v>
      </c>
      <c r="P10" s="6">
        <f t="shared" si="3"/>
        <v>0.36763896125774975</v>
      </c>
      <c r="Q10" s="13">
        <v>1.63338256866481</v>
      </c>
      <c r="R10" s="12">
        <v>2.3597146496869099</v>
      </c>
      <c r="S10" s="6">
        <v>3.2542563335841699</v>
      </c>
      <c r="T10" s="6">
        <f t="shared" si="4"/>
        <v>0.23606392735433035</v>
      </c>
      <c r="U10" s="13">
        <v>2.6463143226403898</v>
      </c>
      <c r="V10" s="12">
        <v>0.94485643882359505</v>
      </c>
      <c r="W10" s="6">
        <v>2.2623828665238501</v>
      </c>
      <c r="X10" s="6">
        <f t="shared" si="5"/>
        <v>0.51726970505027203</v>
      </c>
      <c r="Y10" s="13">
        <v>1.9680337972801101</v>
      </c>
      <c r="Z10" s="12">
        <v>0.34637176734335501</v>
      </c>
      <c r="AA10" s="6">
        <v>0.65710568419309701</v>
      </c>
      <c r="AB10" s="6">
        <f t="shared" si="6"/>
        <v>0.20765912217467719</v>
      </c>
      <c r="AC10" s="13">
        <v>0.95332786133437997</v>
      </c>
    </row>
    <row r="11" spans="1:29">
      <c r="A11" s="1" t="s">
        <v>7</v>
      </c>
      <c r="B11" s="12">
        <v>0.27214161362859701</v>
      </c>
      <c r="C11" s="6">
        <v>0.29021254281496001</v>
      </c>
      <c r="D11" s="6">
        <f t="shared" si="0"/>
        <v>1.4105176483831083E-2</v>
      </c>
      <c r="E11" s="13">
        <v>8.7970247784053199E-2</v>
      </c>
      <c r="F11" s="12">
        <v>0.866397065548001</v>
      </c>
      <c r="G11" s="6">
        <v>0.53660658031590902</v>
      </c>
      <c r="H11" s="6">
        <f t="shared" si="1"/>
        <v>-0.19443340364212575</v>
      </c>
      <c r="I11" s="13">
        <v>0.24777857532611899</v>
      </c>
      <c r="J11" s="20">
        <v>0.82384838991110798</v>
      </c>
      <c r="K11" s="9">
        <v>4.1468899341054302</v>
      </c>
      <c r="L11" s="9">
        <f t="shared" si="2"/>
        <v>1.037443867335389</v>
      </c>
      <c r="M11" s="27">
        <v>2.4928310842275101</v>
      </c>
      <c r="N11" s="12">
        <v>0.23370019571070699</v>
      </c>
      <c r="O11" s="6">
        <v>0.31575099642968302</v>
      </c>
      <c r="P11" s="6">
        <f t="shared" si="3"/>
        <v>6.4389659828278989E-2</v>
      </c>
      <c r="Q11" s="13">
        <v>0.54445105740986599</v>
      </c>
      <c r="R11" s="12">
        <v>0.33709973318420899</v>
      </c>
      <c r="S11" s="6">
        <v>1.5878946638300899</v>
      </c>
      <c r="T11" s="6">
        <f t="shared" si="4"/>
        <v>0.66034178395416421</v>
      </c>
      <c r="U11" s="13">
        <v>0.49556211249125198</v>
      </c>
      <c r="V11" s="20">
        <v>0.73523052147837697</v>
      </c>
      <c r="W11" s="9">
        <v>4.3117713202733396</v>
      </c>
      <c r="X11" s="9">
        <f t="shared" si="5"/>
        <v>1.118785091621731</v>
      </c>
      <c r="Y11" s="27">
        <v>3.0977412416302701</v>
      </c>
      <c r="Z11" s="12">
        <v>0.28031545252587398</v>
      </c>
      <c r="AA11" s="6">
        <v>0.25520618623290597</v>
      </c>
      <c r="AB11" s="6">
        <f t="shared" si="6"/>
        <v>-1.9806643945848079E-2</v>
      </c>
      <c r="AC11" s="13">
        <v>0.27759697025031799</v>
      </c>
    </row>
    <row r="12" spans="1:29">
      <c r="A12" s="1" t="s">
        <v>8</v>
      </c>
      <c r="B12" s="12">
        <v>1.2609460580535401</v>
      </c>
      <c r="C12" s="6">
        <v>0.73547473769278005</v>
      </c>
      <c r="D12" s="6">
        <f t="shared" si="0"/>
        <v>-0.26450233544876156</v>
      </c>
      <c r="E12" s="13">
        <v>0.81608580274557796</v>
      </c>
      <c r="F12" s="20">
        <v>1.6149400914988401</v>
      </c>
      <c r="G12" s="9">
        <v>0.68643511938891899</v>
      </c>
      <c r="H12" s="9">
        <f t="shared" si="1"/>
        <v>-0.43862428348113103</v>
      </c>
      <c r="I12" s="13">
        <v>0.64492855842284502</v>
      </c>
      <c r="J12" s="12">
        <v>1.64333606485793</v>
      </c>
      <c r="K12" s="6">
        <v>0.99641398071347997</v>
      </c>
      <c r="L12" s="6">
        <f t="shared" si="2"/>
        <v>-0.28068921879090059</v>
      </c>
      <c r="M12" s="13">
        <v>0.84305177957153998</v>
      </c>
      <c r="N12" s="12">
        <v>2.1331634090263099</v>
      </c>
      <c r="O12" s="6">
        <v>0.84709006128207398</v>
      </c>
      <c r="P12" s="6">
        <f t="shared" si="3"/>
        <v>-0.52843170710140264</v>
      </c>
      <c r="Q12" s="13">
        <v>1.2802096652150401</v>
      </c>
      <c r="R12" s="12">
        <v>1.61109549163778</v>
      </c>
      <c r="S12" s="6">
        <v>1.0599441341281799</v>
      </c>
      <c r="T12" s="6">
        <f t="shared" si="4"/>
        <v>-0.23709099879154472</v>
      </c>
      <c r="U12" s="13">
        <v>0.83861429286592404</v>
      </c>
      <c r="V12" s="12">
        <v>2.6834430931284801</v>
      </c>
      <c r="W12" s="6">
        <v>1.64956081393029</v>
      </c>
      <c r="X12" s="6">
        <f t="shared" si="5"/>
        <v>-0.32945404222012065</v>
      </c>
      <c r="Y12" s="13">
        <v>1.5447104986453</v>
      </c>
      <c r="Z12" s="12">
        <v>1.4624278369291399</v>
      </c>
      <c r="AA12" s="6">
        <v>0.97640195948688002</v>
      </c>
      <c r="AB12" s="6">
        <f t="shared" si="6"/>
        <v>-0.21986978940293622</v>
      </c>
      <c r="AC12" s="13">
        <v>0.89373082922437397</v>
      </c>
    </row>
    <row r="13" spans="1:29">
      <c r="A13" s="1" t="s">
        <v>9</v>
      </c>
      <c r="B13" s="14">
        <v>2.9229360281541301</v>
      </c>
      <c r="C13" s="4">
        <v>1.7294506126635101</v>
      </c>
      <c r="D13" s="4">
        <f t="shared" si="0"/>
        <v>-0.36274001206313922</v>
      </c>
      <c r="E13" s="13">
        <v>1.7176366980570701</v>
      </c>
      <c r="F13" s="20">
        <v>3.242942752072</v>
      </c>
      <c r="G13" s="9">
        <v>1.4529292611760301</v>
      </c>
      <c r="H13" s="9">
        <f t="shared" si="1"/>
        <v>-0.54797414662320409</v>
      </c>
      <c r="I13" s="27">
        <v>1.92750330380752</v>
      </c>
      <c r="J13" s="20">
        <v>5.8640171032108004</v>
      </c>
      <c r="K13" s="9">
        <v>1.92642647591621</v>
      </c>
      <c r="L13" s="9">
        <f t="shared" si="2"/>
        <v>-0.85251080803056345</v>
      </c>
      <c r="M13" s="13">
        <v>2.4412216319153299</v>
      </c>
      <c r="N13" s="20">
        <v>6.6285024684139398</v>
      </c>
      <c r="O13" s="9">
        <v>2.4543165707205898</v>
      </c>
      <c r="P13" s="9">
        <f t="shared" si="3"/>
        <v>-0.79226692825999789</v>
      </c>
      <c r="Q13" s="13">
        <v>3.00329381158652</v>
      </c>
      <c r="R13" s="20">
        <v>4.4097340987228897</v>
      </c>
      <c r="S13" s="9">
        <v>1.6198166537585199</v>
      </c>
      <c r="T13" s="9">
        <f t="shared" si="4"/>
        <v>-0.72509560584884447</v>
      </c>
      <c r="U13" s="13">
        <v>1.6447199400933299</v>
      </c>
      <c r="V13" s="20">
        <v>3.8033342670563499</v>
      </c>
      <c r="W13" s="9">
        <v>1.62356379021298</v>
      </c>
      <c r="X13" s="9">
        <f t="shared" si="5"/>
        <v>-0.60477669695715019</v>
      </c>
      <c r="Y13" s="13">
        <v>1.87507632239724</v>
      </c>
      <c r="Z13" s="12">
        <v>2.7531382832160598</v>
      </c>
      <c r="AA13" s="6">
        <v>1.26442956713423</v>
      </c>
      <c r="AB13" s="6">
        <f t="shared" si="6"/>
        <v>-0.50526948504510227</v>
      </c>
      <c r="AC13" s="13">
        <v>1.9551378887594499</v>
      </c>
    </row>
    <row r="14" spans="1:29">
      <c r="A14" s="1" t="s">
        <v>10</v>
      </c>
      <c r="B14" s="12">
        <v>0.68296034774793102</v>
      </c>
      <c r="C14" s="6">
        <v>0.52695180371801698</v>
      </c>
      <c r="D14" s="6">
        <f t="shared" si="0"/>
        <v>-9.728089145958374E-2</v>
      </c>
      <c r="E14" s="13">
        <v>0.54628761693823402</v>
      </c>
      <c r="F14" s="20">
        <v>0.93417800846152599</v>
      </c>
      <c r="G14" s="9">
        <v>0.45926884751199698</v>
      </c>
      <c r="H14" s="9">
        <f t="shared" si="1"/>
        <v>-0.28174691349119729</v>
      </c>
      <c r="I14" s="27">
        <v>0.67502919952745</v>
      </c>
      <c r="J14" s="12">
        <v>0.90323921805012097</v>
      </c>
      <c r="K14" s="6">
        <v>0.42382044018799397</v>
      </c>
      <c r="L14" s="6">
        <f t="shared" si="2"/>
        <v>-0.29021357650234797</v>
      </c>
      <c r="M14" s="13">
        <v>0.87816906125997496</v>
      </c>
      <c r="N14" s="12">
        <v>1.6894068755049001</v>
      </c>
      <c r="O14" s="6">
        <v>1.0649350349301501</v>
      </c>
      <c r="P14" s="6">
        <f t="shared" si="3"/>
        <v>-0.26422191108850357</v>
      </c>
      <c r="Q14" s="13">
        <v>1.1249088125940601</v>
      </c>
      <c r="R14" s="12">
        <v>1.04507238452254</v>
      </c>
      <c r="S14" s="6">
        <v>0.55605036517998696</v>
      </c>
      <c r="T14" s="6">
        <f t="shared" si="4"/>
        <v>-0.27328239112293301</v>
      </c>
      <c r="U14" s="13">
        <v>0.78802609757022102</v>
      </c>
      <c r="V14" s="12">
        <v>1.2338523736853699</v>
      </c>
      <c r="W14" s="6">
        <v>0.71424190172547797</v>
      </c>
      <c r="X14" s="6">
        <f t="shared" si="5"/>
        <v>-0.2647566737751792</v>
      </c>
      <c r="Y14" s="13">
        <v>0.72846881591351398</v>
      </c>
      <c r="Z14" s="12">
        <v>1.0240786722244899</v>
      </c>
      <c r="AA14" s="6">
        <v>0.60544582899074595</v>
      </c>
      <c r="AB14" s="6">
        <f t="shared" si="6"/>
        <v>-0.23171312726420168</v>
      </c>
      <c r="AC14" s="13">
        <v>0.81982274264573995</v>
      </c>
    </row>
    <row r="15" spans="1:29">
      <c r="A15" s="1" t="s">
        <v>11</v>
      </c>
      <c r="B15" s="14">
        <v>4.9831416525530603</v>
      </c>
      <c r="C15" s="4">
        <v>6.7411119669220101</v>
      </c>
      <c r="D15" s="4">
        <f t="shared" si="0"/>
        <v>0.25759955229179754</v>
      </c>
      <c r="E15" s="27">
        <v>5.5191394815055403</v>
      </c>
      <c r="F15" s="12">
        <v>7.2425518969675098</v>
      </c>
      <c r="G15" s="6">
        <v>8.8851898910834404</v>
      </c>
      <c r="H15" s="6">
        <f t="shared" si="1"/>
        <v>0.18172767425236414</v>
      </c>
      <c r="I15" s="13">
        <v>6.5583858167293698</v>
      </c>
      <c r="J15" s="12">
        <v>5.6849006171396601</v>
      </c>
      <c r="K15" s="6">
        <v>7.4050763280342702</v>
      </c>
      <c r="L15" s="6">
        <f t="shared" si="2"/>
        <v>0.22898450418722693</v>
      </c>
      <c r="M15" s="13">
        <v>4.6535364641046701</v>
      </c>
      <c r="N15" s="12">
        <v>1.2963907455057699</v>
      </c>
      <c r="O15" s="6">
        <v>2.1706185713228701</v>
      </c>
      <c r="P15" s="6">
        <f t="shared" si="3"/>
        <v>0.32258805246040922</v>
      </c>
      <c r="Q15" s="13">
        <v>1.5529683910881</v>
      </c>
      <c r="R15" s="12">
        <v>5.8020803460467798</v>
      </c>
      <c r="S15" s="6">
        <v>6.9613256941288801</v>
      </c>
      <c r="T15" s="6">
        <f t="shared" si="4"/>
        <v>0.1573670318416478</v>
      </c>
      <c r="U15" s="13">
        <v>5.5584390474491601</v>
      </c>
      <c r="V15" s="12">
        <v>5.9058498891443501</v>
      </c>
      <c r="W15" s="6">
        <v>6.5355008814309699</v>
      </c>
      <c r="X15" s="6">
        <f t="shared" si="5"/>
        <v>8.725644141183686E-2</v>
      </c>
      <c r="Y15" s="13">
        <v>5.5349739589073996</v>
      </c>
      <c r="Z15" s="12">
        <v>6.0099187200618198</v>
      </c>
      <c r="AA15" s="6">
        <v>7.19871261223365</v>
      </c>
      <c r="AB15" s="6">
        <f t="shared" si="6"/>
        <v>0.15665103731294261</v>
      </c>
      <c r="AC15" s="13">
        <v>5.5068079745423297</v>
      </c>
    </row>
    <row r="16" spans="1:29">
      <c r="A16" s="1" t="s">
        <v>12</v>
      </c>
      <c r="B16" s="12">
        <v>7.0276360719315099</v>
      </c>
      <c r="C16" s="6">
        <v>6.3226536146179999</v>
      </c>
      <c r="D16" s="6">
        <f t="shared" si="0"/>
        <v>-9.1917319622705662E-2</v>
      </c>
      <c r="E16" s="13">
        <v>5.9493965727970499</v>
      </c>
      <c r="F16" s="20">
        <v>9.5498024305566993</v>
      </c>
      <c r="G16" s="9">
        <v>6.4802416793406898</v>
      </c>
      <c r="H16" s="9">
        <f t="shared" si="1"/>
        <v>-0.34384203124856194</v>
      </c>
      <c r="I16" s="13">
        <v>6.4391056387856098</v>
      </c>
      <c r="J16" s="12">
        <v>7.3107103339319304</v>
      </c>
      <c r="K16" s="6">
        <v>6.8731395943793903</v>
      </c>
      <c r="L16" s="6">
        <f t="shared" si="2"/>
        <v>-5.4088169809797026E-2</v>
      </c>
      <c r="M16" s="13">
        <v>5.2287312432324304</v>
      </c>
      <c r="N16" s="12">
        <v>3.5563727384445998</v>
      </c>
      <c r="O16" s="6">
        <v>3.0727170721904802</v>
      </c>
      <c r="P16" s="6">
        <f t="shared" si="3"/>
        <v>-0.1122164928675764</v>
      </c>
      <c r="Q16" s="13">
        <v>3.58183974450795</v>
      </c>
      <c r="R16" s="12">
        <v>6.1668363647334896</v>
      </c>
      <c r="S16" s="6">
        <v>6.4371970702941601</v>
      </c>
      <c r="T16" s="6">
        <f t="shared" si="4"/>
        <v>3.7029715012584008E-2</v>
      </c>
      <c r="U16" s="13">
        <v>5.8388454317882301</v>
      </c>
      <c r="V16" s="12">
        <v>6.4768898516735796</v>
      </c>
      <c r="W16" s="6">
        <v>6.0618900958248103</v>
      </c>
      <c r="X16" s="6">
        <f t="shared" si="5"/>
        <v>-5.7104175658593492E-2</v>
      </c>
      <c r="Y16" s="13">
        <v>6.7062709821212696</v>
      </c>
      <c r="Z16" s="12">
        <v>7.1143688812369898</v>
      </c>
      <c r="AA16" s="6">
        <v>5.7164034969047304</v>
      </c>
      <c r="AB16" s="6">
        <f t="shared" si="6"/>
        <v>-0.18908360871279761</v>
      </c>
      <c r="AC16" s="13">
        <v>5.7073867689029996</v>
      </c>
    </row>
    <row r="17" spans="1:29">
      <c r="A17" s="1" t="s">
        <v>13</v>
      </c>
      <c r="B17" s="12">
        <v>2.8447675141937299</v>
      </c>
      <c r="C17" s="6">
        <v>2.0328409597302302</v>
      </c>
      <c r="D17" s="6">
        <f t="shared" si="0"/>
        <v>-0.23721334596942922</v>
      </c>
      <c r="E17" s="13">
        <v>1.9262870083203101</v>
      </c>
      <c r="F17" s="20">
        <v>4.8517450291598898</v>
      </c>
      <c r="G17" s="9">
        <v>2.1464322379038001</v>
      </c>
      <c r="H17" s="9">
        <f t="shared" si="1"/>
        <v>-0.62047072429754846</v>
      </c>
      <c r="I17" s="13">
        <v>2.0926035868944299</v>
      </c>
      <c r="J17" s="20">
        <v>4.7086870619314096</v>
      </c>
      <c r="K17" s="9">
        <v>2.17227353488442</v>
      </c>
      <c r="L17" s="9">
        <f t="shared" si="2"/>
        <v>-0.5875405263586948</v>
      </c>
      <c r="M17" s="13">
        <v>2.1919592900227198</v>
      </c>
      <c r="N17" s="12">
        <v>4.4249697914821997</v>
      </c>
      <c r="O17" s="6">
        <v>2.1111709232459899</v>
      </c>
      <c r="P17" s="6">
        <f t="shared" si="3"/>
        <v>-0.55601317303739339</v>
      </c>
      <c r="Q17" s="13">
        <v>1.9020764107843</v>
      </c>
      <c r="R17" s="20">
        <v>4.6713365181413398</v>
      </c>
      <c r="S17" s="9">
        <v>2.1165733009296299</v>
      </c>
      <c r="T17" s="9">
        <f t="shared" si="4"/>
        <v>-0.59869071018511022</v>
      </c>
      <c r="U17" s="13">
        <v>2.6140187263674699</v>
      </c>
      <c r="V17" s="20">
        <v>9.3006895518631403</v>
      </c>
      <c r="W17" s="9">
        <v>2.64745750712832</v>
      </c>
      <c r="X17" s="9">
        <f t="shared" si="5"/>
        <v>-1.0381804882926495</v>
      </c>
      <c r="Y17" s="13">
        <v>3.1008654204333399</v>
      </c>
      <c r="Z17" s="20">
        <v>6.2995816696938602</v>
      </c>
      <c r="AA17" s="9">
        <v>2.4140623972470898</v>
      </c>
      <c r="AB17" s="9">
        <f t="shared" si="6"/>
        <v>-0.75991413991192203</v>
      </c>
      <c r="AC17" s="13">
        <v>1.67663452885888</v>
      </c>
    </row>
    <row r="18" spans="1:29">
      <c r="A18" s="1" t="s">
        <v>14</v>
      </c>
      <c r="B18" s="12">
        <v>2.89470478018425</v>
      </c>
      <c r="C18" s="6">
        <v>3.2133083366947401</v>
      </c>
      <c r="D18" s="6">
        <f t="shared" si="0"/>
        <v>7.8630285397510713E-2</v>
      </c>
      <c r="E18" s="13">
        <v>3.0124510828519799</v>
      </c>
      <c r="F18" s="20">
        <v>1.38952431328274</v>
      </c>
      <c r="G18" s="9">
        <v>2.10372004472082</v>
      </c>
      <c r="H18" s="9">
        <f t="shared" si="1"/>
        <v>0.26150709244073234</v>
      </c>
      <c r="I18" s="13">
        <v>2.2778297044921998</v>
      </c>
      <c r="J18" s="12">
        <v>2.6312322712093801</v>
      </c>
      <c r="K18" s="6">
        <v>3.4537745263759598</v>
      </c>
      <c r="L18" s="6">
        <f t="shared" si="2"/>
        <v>0.2041798855042205</v>
      </c>
      <c r="M18" s="13">
        <v>3.4092940261550302</v>
      </c>
      <c r="N18" s="12">
        <v>2.5151436229522099</v>
      </c>
      <c r="O18" s="6">
        <v>3.06865100488946</v>
      </c>
      <c r="P18" s="6">
        <f t="shared" si="3"/>
        <v>0.14623111164049019</v>
      </c>
      <c r="Q18" s="13">
        <v>2.8163211043921899</v>
      </c>
      <c r="R18" s="12">
        <v>2.1968449918609898</v>
      </c>
      <c r="S18" s="6">
        <v>2.2135194846240802</v>
      </c>
      <c r="T18" s="6">
        <f t="shared" si="4"/>
        <v>5.2023657723758721E-3</v>
      </c>
      <c r="U18" s="13">
        <v>2.4081926061902301</v>
      </c>
      <c r="V18" s="12">
        <v>1.05530874179304</v>
      </c>
      <c r="W18" s="6">
        <v>2.2269821841169999</v>
      </c>
      <c r="X18" s="6">
        <f t="shared" si="5"/>
        <v>0.45112131619483042</v>
      </c>
      <c r="Y18" s="13">
        <v>1.8213191819343699</v>
      </c>
      <c r="Z18" s="12">
        <v>1.6060079265232401</v>
      </c>
      <c r="AA18" s="6">
        <v>2.1928152838586801</v>
      </c>
      <c r="AB18" s="6">
        <f t="shared" si="6"/>
        <v>0.20308354137582951</v>
      </c>
      <c r="AC18" s="13">
        <v>2.1010635490198601</v>
      </c>
    </row>
    <row r="19" spans="1:29">
      <c r="A19" s="1" t="s">
        <v>15</v>
      </c>
      <c r="B19" s="12">
        <v>0.262918477701724</v>
      </c>
      <c r="C19" s="6">
        <v>0.123839923565464</v>
      </c>
      <c r="D19" s="6">
        <f t="shared" si="0"/>
        <v>-0.11667397015811568</v>
      </c>
      <c r="E19" s="13">
        <v>3.1456737883627399E-2</v>
      </c>
      <c r="F19" s="12">
        <v>5.4488385032471602E-2</v>
      </c>
      <c r="G19" s="6">
        <v>8.8663198074134895E-3</v>
      </c>
      <c r="H19" s="6">
        <f t="shared" si="1"/>
        <v>-4.4228461416091693E-2</v>
      </c>
      <c r="I19" s="13">
        <v>4.14439409613149E-3</v>
      </c>
      <c r="J19" s="12">
        <v>1.3254766883554401</v>
      </c>
      <c r="K19" s="6">
        <v>0.83846183856874401</v>
      </c>
      <c r="L19" s="6">
        <f t="shared" si="2"/>
        <v>-0.23499578055961345</v>
      </c>
      <c r="M19" s="13">
        <v>1.383709345635</v>
      </c>
      <c r="N19" s="12">
        <v>0.66830752565497797</v>
      </c>
      <c r="O19" s="6">
        <v>0</v>
      </c>
      <c r="P19" s="6">
        <f t="shared" si="3"/>
        <v>-0.5118096548415505</v>
      </c>
      <c r="Q19" s="13">
        <v>0.23630640702654801</v>
      </c>
      <c r="R19" s="12">
        <v>0.70805211123109502</v>
      </c>
      <c r="S19" s="6">
        <v>0.39384460536530702</v>
      </c>
      <c r="T19" s="6">
        <f t="shared" si="4"/>
        <v>-0.20328777277774329</v>
      </c>
      <c r="U19" s="13">
        <v>0.30170690243604797</v>
      </c>
      <c r="V19" s="20">
        <v>2.3298678383796099</v>
      </c>
      <c r="W19" s="9">
        <v>0.48843610835641499</v>
      </c>
      <c r="X19" s="9">
        <f t="shared" si="5"/>
        <v>-0.80520663798730541</v>
      </c>
      <c r="Y19" s="13">
        <v>0.434285656515708</v>
      </c>
      <c r="Z19" s="20">
        <v>0.69425250258623294</v>
      </c>
      <c r="AA19" s="9">
        <v>3.4428029924843603E-2</v>
      </c>
      <c r="AB19" s="9">
        <f t="shared" si="6"/>
        <v>-0.49339299626842636</v>
      </c>
      <c r="AC19" s="13">
        <v>3.0889752072219102E-2</v>
      </c>
    </row>
    <row r="20" spans="1:29">
      <c r="A20" s="1" t="s">
        <v>16</v>
      </c>
      <c r="B20" s="12">
        <v>0.66185690740200498</v>
      </c>
      <c r="C20" s="6">
        <v>0.52489759289774696</v>
      </c>
      <c r="D20" s="6">
        <f t="shared" si="0"/>
        <v>-8.6008340491003088E-2</v>
      </c>
      <c r="E20" s="13">
        <v>0.516993211300522</v>
      </c>
      <c r="F20" s="20">
        <v>1.3798056689748499</v>
      </c>
      <c r="G20" s="9">
        <v>0.807068144605671</v>
      </c>
      <c r="H20" s="9">
        <f t="shared" si="1"/>
        <v>-0.27531311030084127</v>
      </c>
      <c r="I20" s="13">
        <v>0.71451393812651598</v>
      </c>
      <c r="J20" s="12">
        <v>0.72772086793464896</v>
      </c>
      <c r="K20" s="6">
        <v>0.78473517624487199</v>
      </c>
      <c r="L20" s="6">
        <f t="shared" si="2"/>
        <v>3.2466921004264182E-2</v>
      </c>
      <c r="M20" s="13">
        <v>0.39273948398184799</v>
      </c>
      <c r="N20" s="12">
        <v>0.35630480852422503</v>
      </c>
      <c r="O20" s="6">
        <v>0.41899618861031801</v>
      </c>
      <c r="P20" s="6">
        <f t="shared" si="3"/>
        <v>4.5185762900336157E-2</v>
      </c>
      <c r="Q20" s="13">
        <v>0.40305086789556499</v>
      </c>
      <c r="R20" s="12">
        <v>0.90779421974614505</v>
      </c>
      <c r="S20" s="6">
        <v>0.70268522753795404</v>
      </c>
      <c r="T20" s="6">
        <f t="shared" si="4"/>
        <v>-0.113741165420993</v>
      </c>
      <c r="U20" s="13">
        <v>0.72759202925052502</v>
      </c>
      <c r="V20" s="12">
        <v>1.09219837277999</v>
      </c>
      <c r="W20" s="6">
        <v>0.78671037454148995</v>
      </c>
      <c r="X20" s="6">
        <f t="shared" si="5"/>
        <v>-0.15783921669359124</v>
      </c>
      <c r="Y20" s="13">
        <v>0.57423966988378305</v>
      </c>
      <c r="Z20" s="12">
        <v>0.76180341655457096</v>
      </c>
      <c r="AA20" s="6">
        <v>0.86658678149782598</v>
      </c>
      <c r="AB20" s="6">
        <f t="shared" si="6"/>
        <v>5.777355959851882E-2</v>
      </c>
      <c r="AC20" s="13">
        <v>0.56230462281413696</v>
      </c>
    </row>
    <row r="21" spans="1:29">
      <c r="A21" s="1" t="s">
        <v>17</v>
      </c>
      <c r="B21" s="12">
        <v>6.41404508553578E-2</v>
      </c>
      <c r="C21" s="6">
        <v>0.18087775665506201</v>
      </c>
      <c r="D21" s="6">
        <f t="shared" si="0"/>
        <v>0.10409063863029237</v>
      </c>
      <c r="E21" s="13">
        <v>0.174799269152634</v>
      </c>
      <c r="F21" s="20">
        <v>0.14861675849863401</v>
      </c>
      <c r="G21" s="9">
        <v>0.66499601665665897</v>
      </c>
      <c r="H21" s="9">
        <f t="shared" si="1"/>
        <v>0.37126433131982473</v>
      </c>
      <c r="I21" s="27">
        <v>0.37993355591207301</v>
      </c>
      <c r="J21" s="12">
        <v>0.10816327555013799</v>
      </c>
      <c r="K21" s="6">
        <v>0.19275907225435401</v>
      </c>
      <c r="L21" s="6">
        <f t="shared" si="2"/>
        <v>7.3565233477630707E-2</v>
      </c>
      <c r="M21" s="13">
        <v>0.106796007762526</v>
      </c>
      <c r="N21" s="12">
        <v>7.7631202638727997E-2</v>
      </c>
      <c r="O21" s="6">
        <v>0.61209186400870896</v>
      </c>
      <c r="P21" s="6">
        <f t="shared" si="3"/>
        <v>0.40276732868624321</v>
      </c>
      <c r="Q21" s="13">
        <v>0.38053887634370198</v>
      </c>
      <c r="R21" s="12">
        <v>0.21570665798663699</v>
      </c>
      <c r="S21" s="6">
        <v>0.22162651622839299</v>
      </c>
      <c r="T21" s="6">
        <f t="shared" si="4"/>
        <v>4.8576615993461414E-3</v>
      </c>
      <c r="U21" s="13">
        <v>0.33423600929032898</v>
      </c>
      <c r="V21" s="12">
        <v>4.8011720889616298E-2</v>
      </c>
      <c r="W21" s="6">
        <v>0.139828806078347</v>
      </c>
      <c r="X21" s="6">
        <f t="shared" si="5"/>
        <v>8.3983311131744842E-2</v>
      </c>
      <c r="Y21" s="13">
        <v>0.17988762613776799</v>
      </c>
      <c r="Z21" s="12">
        <v>0.13780130835027801</v>
      </c>
      <c r="AA21" s="6">
        <v>0.30216271846847098</v>
      </c>
      <c r="AB21" s="6">
        <f t="shared" si="6"/>
        <v>0.1349287885312643</v>
      </c>
      <c r="AC21" s="13">
        <v>8.4843415015986107E-2</v>
      </c>
    </row>
    <row r="22" spans="1:29">
      <c r="A22" s="1" t="s">
        <v>18</v>
      </c>
      <c r="B22" s="14">
        <v>7.43138624276237</v>
      </c>
      <c r="C22" s="4">
        <v>4.40645821089789</v>
      </c>
      <c r="D22" s="4">
        <f t="shared" si="0"/>
        <v>-0.44436699614864761</v>
      </c>
      <c r="E22" s="13">
        <v>5.0077876202206699</v>
      </c>
      <c r="F22" s="12">
        <v>0.91373223071810605</v>
      </c>
      <c r="G22" s="6">
        <v>0.80662353734570602</v>
      </c>
      <c r="H22" s="6">
        <f t="shared" si="1"/>
        <v>-5.7595728706906435E-2</v>
      </c>
      <c r="I22" s="13">
        <v>0.85345724009428203</v>
      </c>
      <c r="J22" s="12">
        <v>5.62889927931149</v>
      </c>
      <c r="K22" s="6">
        <v>2.8496259092941498</v>
      </c>
      <c r="L22" s="6">
        <f t="shared" si="2"/>
        <v>-0.54346279203310965</v>
      </c>
      <c r="M22" s="13">
        <v>2.3403142202167002</v>
      </c>
      <c r="N22" s="12">
        <v>1.6947273335603801</v>
      </c>
      <c r="O22" s="6">
        <v>1.69823747639508</v>
      </c>
      <c r="P22" s="6">
        <f t="shared" si="3"/>
        <v>1.3017490208340199E-3</v>
      </c>
      <c r="Q22" s="13">
        <v>1.14150868529336</v>
      </c>
      <c r="R22" s="12">
        <v>5.12293560028274</v>
      </c>
      <c r="S22" s="6">
        <v>2.3476060855480601</v>
      </c>
      <c r="T22" s="6">
        <f t="shared" si="4"/>
        <v>-0.60379616570780659</v>
      </c>
      <c r="U22" s="13">
        <v>2.3589325766295102</v>
      </c>
      <c r="V22" s="12">
        <v>3.23322294970469</v>
      </c>
      <c r="W22" s="6">
        <v>1.4745618414633701</v>
      </c>
      <c r="X22" s="6">
        <f t="shared" si="5"/>
        <v>-0.5369002829874171</v>
      </c>
      <c r="Y22" s="13">
        <v>1.25004239961957</v>
      </c>
      <c r="Z22" s="12">
        <v>0.983834293459804</v>
      </c>
      <c r="AA22" s="6">
        <v>0.88328142732262405</v>
      </c>
      <c r="AB22" s="6">
        <f t="shared" si="6"/>
        <v>-5.2015788536154517E-2</v>
      </c>
      <c r="AC22" s="13">
        <v>0.87621890188108598</v>
      </c>
    </row>
    <row r="23" spans="1:29">
      <c r="A23" s="1" t="s">
        <v>19</v>
      </c>
      <c r="B23" s="12">
        <v>43.567361650691304</v>
      </c>
      <c r="C23" s="6">
        <v>46.119208927789302</v>
      </c>
      <c r="D23" s="6">
        <f t="shared" si="0"/>
        <v>5.5678961168375896E-2</v>
      </c>
      <c r="E23" s="13">
        <v>47.898642403848697</v>
      </c>
      <c r="F23" s="12">
        <v>42.7253592126538</v>
      </c>
      <c r="G23" s="6">
        <v>46.427385714644501</v>
      </c>
      <c r="H23" s="6">
        <f t="shared" si="1"/>
        <v>8.127158341593077E-2</v>
      </c>
      <c r="I23" s="13">
        <v>45.301121924906603</v>
      </c>
      <c r="J23" s="12">
        <v>36.956739505277</v>
      </c>
      <c r="K23" s="6">
        <v>39.865334059225397</v>
      </c>
      <c r="L23" s="6">
        <f t="shared" si="2"/>
        <v>7.3835048490945798E-2</v>
      </c>
      <c r="M23" s="13">
        <v>37.471659685804099</v>
      </c>
      <c r="N23" s="20">
        <v>32.342691322347903</v>
      </c>
      <c r="O23" s="9">
        <v>46.563481404967803</v>
      </c>
      <c r="P23" s="9">
        <f t="shared" si="3"/>
        <v>0.35522667182582213</v>
      </c>
      <c r="Q23" s="13">
        <v>49.658772123452998</v>
      </c>
      <c r="R23" s="12">
        <v>34.6920006314418</v>
      </c>
      <c r="S23" s="6">
        <v>35.036476203838802</v>
      </c>
      <c r="T23" s="6">
        <f t="shared" si="4"/>
        <v>9.6050616423073443E-3</v>
      </c>
      <c r="U23" s="13">
        <v>34.077794907638399</v>
      </c>
      <c r="V23" s="12">
        <v>39.0888818610293</v>
      </c>
      <c r="W23" s="6">
        <v>38.898650257860503</v>
      </c>
      <c r="X23" s="6">
        <f t="shared" si="5"/>
        <v>-4.7565403454781219E-3</v>
      </c>
      <c r="Y23" s="13">
        <v>42.4396660531579</v>
      </c>
      <c r="Z23" s="12">
        <v>40.707298485793302</v>
      </c>
      <c r="AA23" s="6">
        <v>41.947976451047801</v>
      </c>
      <c r="AB23" s="6">
        <f t="shared" si="6"/>
        <v>2.9313396128578528E-2</v>
      </c>
      <c r="AC23" s="13">
        <v>48.590328598519598</v>
      </c>
    </row>
    <row r="24" spans="1:29">
      <c r="A24" s="1" t="s">
        <v>20</v>
      </c>
      <c r="B24" s="12">
        <v>1.84113476591044</v>
      </c>
      <c r="C24" s="6">
        <v>1.6527282613899299</v>
      </c>
      <c r="D24" s="6">
        <f t="shared" si="0"/>
        <v>-6.8614894836632523E-2</v>
      </c>
      <c r="E24" s="13">
        <v>1.8598919120405699</v>
      </c>
      <c r="F24" s="20">
        <v>1.0266761048880499</v>
      </c>
      <c r="G24" s="9">
        <v>1.69652353630999</v>
      </c>
      <c r="H24" s="9">
        <f t="shared" si="1"/>
        <v>0.28556629990732696</v>
      </c>
      <c r="I24" s="13">
        <v>1.60809132502497</v>
      </c>
      <c r="J24" s="12">
        <v>1.32017836726474</v>
      </c>
      <c r="K24" s="6">
        <v>1.3245056427697199</v>
      </c>
      <c r="L24" s="6">
        <f t="shared" si="2"/>
        <v>1.8633245007189103E-3</v>
      </c>
      <c r="M24" s="13">
        <v>1.2824131485528201</v>
      </c>
      <c r="N24" s="12">
        <v>1.1817160527824899</v>
      </c>
      <c r="O24" s="6">
        <v>1.3280833147408599</v>
      </c>
      <c r="P24" s="6">
        <f t="shared" si="3"/>
        <v>6.4933570035103694E-2</v>
      </c>
      <c r="Q24" s="13">
        <v>1.2784803908932201</v>
      </c>
      <c r="R24" s="12">
        <v>1.4313571839578001</v>
      </c>
      <c r="S24" s="6">
        <v>1.5585597626046199</v>
      </c>
      <c r="T24" s="6">
        <f t="shared" si="4"/>
        <v>5.0994894084713249E-2</v>
      </c>
      <c r="U24" s="13">
        <v>1.6264976873691901</v>
      </c>
      <c r="V24" s="12">
        <v>1.0806124149418701</v>
      </c>
      <c r="W24" s="6">
        <v>0.945606654360161</v>
      </c>
      <c r="X24" s="6">
        <f t="shared" si="5"/>
        <v>-6.7088447644009452E-2</v>
      </c>
      <c r="Y24" s="13">
        <v>1.40658611536738</v>
      </c>
      <c r="Z24" s="12">
        <v>2.3244950828904698</v>
      </c>
      <c r="AA24" s="6">
        <v>2.1640727132440398</v>
      </c>
      <c r="AB24" s="6">
        <f t="shared" si="6"/>
        <v>-4.9457776735744474E-2</v>
      </c>
      <c r="AC24" s="13">
        <v>1.7104752782100701</v>
      </c>
    </row>
    <row r="25" spans="1:29">
      <c r="A25" s="1" t="s">
        <v>21</v>
      </c>
      <c r="B25" s="12">
        <v>2.5474208647395798E-2</v>
      </c>
      <c r="C25" s="6">
        <v>0.67835498236132297</v>
      </c>
      <c r="D25" s="6">
        <f t="shared" si="0"/>
        <v>0.49265898835504301</v>
      </c>
      <c r="E25" s="13">
        <v>6.3134501742512202E-3</v>
      </c>
      <c r="F25" s="12">
        <v>2.0816703891440198E-2</v>
      </c>
      <c r="G25" s="6">
        <v>0.119407926678436</v>
      </c>
      <c r="H25" s="6">
        <f t="shared" si="1"/>
        <v>9.2196911630480216E-2</v>
      </c>
      <c r="I25" s="13">
        <v>3.30186137539389E-2</v>
      </c>
      <c r="J25" s="20">
        <v>6.3666349005820397E-2</v>
      </c>
      <c r="K25" s="9">
        <v>11.031984627839799</v>
      </c>
      <c r="L25" s="9">
        <f t="shared" si="2"/>
        <v>2.425846729619304</v>
      </c>
      <c r="M25" s="27">
        <v>2.4834103407498498</v>
      </c>
      <c r="N25" s="12">
        <v>0</v>
      </c>
      <c r="O25" s="6">
        <v>0.105461995721831</v>
      </c>
      <c r="P25" s="6">
        <f t="shared" si="3"/>
        <v>0.10026334326793818</v>
      </c>
      <c r="Q25" s="13">
        <v>0.18798498180332901</v>
      </c>
      <c r="R25" s="12">
        <v>0</v>
      </c>
      <c r="S25" s="6">
        <v>1.3549976830422099</v>
      </c>
      <c r="T25" s="6">
        <f t="shared" si="4"/>
        <v>0.85653974362170171</v>
      </c>
      <c r="U25" s="13">
        <v>0.50261030256333605</v>
      </c>
      <c r="V25" s="12">
        <v>2.78142812225384</v>
      </c>
      <c r="W25" s="6">
        <v>2.91879173135202</v>
      </c>
      <c r="X25" s="6">
        <f t="shared" si="5"/>
        <v>3.5681626091945251E-2</v>
      </c>
      <c r="Y25" s="13">
        <v>0.224299651593654</v>
      </c>
      <c r="Z25" s="12">
        <v>0</v>
      </c>
      <c r="AA25" s="6">
        <v>0</v>
      </c>
      <c r="AB25" s="6">
        <f t="shared" si="6"/>
        <v>0</v>
      </c>
      <c r="AC25" s="13">
        <v>0</v>
      </c>
    </row>
    <row r="26" spans="1:29">
      <c r="A26" s="1" t="s">
        <v>22</v>
      </c>
      <c r="B26" s="12">
        <v>1.7004208260289699</v>
      </c>
      <c r="C26" s="6">
        <v>1.24597502276053</v>
      </c>
      <c r="D26" s="6">
        <f t="shared" si="0"/>
        <v>-0.1842678868685087</v>
      </c>
      <c r="E26" s="13">
        <v>1.0803691277718199</v>
      </c>
      <c r="F26" s="20">
        <v>2.3207185285047198</v>
      </c>
      <c r="G26" s="9">
        <v>1.54690958824633</v>
      </c>
      <c r="H26" s="9">
        <f t="shared" si="1"/>
        <v>-0.26530048574444776</v>
      </c>
      <c r="I26" s="13">
        <v>1.3528278053537699</v>
      </c>
      <c r="J26" s="12">
        <v>1.6626681458557899</v>
      </c>
      <c r="K26" s="6">
        <v>1.56400987982994</v>
      </c>
      <c r="L26" s="6">
        <f t="shared" si="2"/>
        <v>-3.7756290075711907E-2</v>
      </c>
      <c r="M26" s="13">
        <v>1.2948852049625601</v>
      </c>
      <c r="N26" s="12">
        <v>1.4264703958765701</v>
      </c>
      <c r="O26" s="6">
        <v>1.50022344341793</v>
      </c>
      <c r="P26" s="6">
        <f t="shared" si="3"/>
        <v>2.9942415798048017E-2</v>
      </c>
      <c r="Q26" s="13">
        <v>1.0944355014642</v>
      </c>
      <c r="R26" s="12">
        <v>1.8014404936138</v>
      </c>
      <c r="S26" s="6">
        <v>1.13564904261868</v>
      </c>
      <c r="T26" s="6">
        <f t="shared" si="4"/>
        <v>-0.27136314518775395</v>
      </c>
      <c r="U26" s="13">
        <v>1.58370049506751</v>
      </c>
      <c r="V26" s="12">
        <v>2.7892899698177298</v>
      </c>
      <c r="W26" s="6">
        <v>1.54710521903733</v>
      </c>
      <c r="X26" s="6">
        <f t="shared" si="5"/>
        <v>-0.39722115237465927</v>
      </c>
      <c r="Y26" s="13">
        <v>1.5462391036858401</v>
      </c>
      <c r="Z26" s="12">
        <v>2.33819514170168</v>
      </c>
      <c r="AA26" s="6">
        <v>2.1556593627332599</v>
      </c>
      <c r="AB26" s="6">
        <f t="shared" si="6"/>
        <v>-5.6232820265777361E-2</v>
      </c>
      <c r="AC26" s="13">
        <v>1.12185903467318</v>
      </c>
    </row>
    <row r="27" spans="1:29">
      <c r="A27" s="1" t="s">
        <v>23</v>
      </c>
      <c r="B27" s="12">
        <v>0.27030275455186897</v>
      </c>
      <c r="C27" s="6">
        <v>0.18138524971922701</v>
      </c>
      <c r="D27" s="6">
        <f t="shared" si="0"/>
        <v>-7.2567571082853027E-2</v>
      </c>
      <c r="E27" s="13">
        <v>0.109215456609546</v>
      </c>
      <c r="F27" s="12">
        <v>0.15321711309465</v>
      </c>
      <c r="G27" s="6">
        <v>0.137405715096339</v>
      </c>
      <c r="H27" s="6">
        <f t="shared" si="1"/>
        <v>-1.380554575072071E-2</v>
      </c>
      <c r="I27" s="13">
        <v>0.145729607005464</v>
      </c>
      <c r="J27" s="12">
        <v>0.499069974456539</v>
      </c>
      <c r="K27" s="6">
        <v>0.12656300338033699</v>
      </c>
      <c r="L27" s="6">
        <f t="shared" si="2"/>
        <v>-0.2856734910294213</v>
      </c>
      <c r="M27" s="13">
        <v>0.11735264037300699</v>
      </c>
      <c r="N27" s="12">
        <v>0.206978080645947</v>
      </c>
      <c r="O27" s="6">
        <v>0.153674328066357</v>
      </c>
      <c r="P27" s="6">
        <f t="shared" si="3"/>
        <v>-4.5167864880773761E-2</v>
      </c>
      <c r="Q27" s="13">
        <v>7.3112341620519203E-2</v>
      </c>
      <c r="R27" s="12">
        <v>0.40183696616933601</v>
      </c>
      <c r="S27" s="6">
        <v>2.23490156376062E-2</v>
      </c>
      <c r="T27" s="6">
        <f t="shared" si="4"/>
        <v>-0.3156805591745227</v>
      </c>
      <c r="U27" s="13">
        <v>0.12985029367071901</v>
      </c>
      <c r="V27" s="20">
        <v>0.67891698706464199</v>
      </c>
      <c r="W27" s="9">
        <v>0.14473224216299299</v>
      </c>
      <c r="X27" s="9">
        <f t="shared" si="5"/>
        <v>-0.38297817496208819</v>
      </c>
      <c r="Y27" s="13">
        <v>6.4281987440008001E-2</v>
      </c>
      <c r="Z27" s="12">
        <v>0.372155781390556</v>
      </c>
      <c r="AA27" s="6">
        <v>0.23209619988278801</v>
      </c>
      <c r="AB27" s="6">
        <f t="shared" si="6"/>
        <v>-0.10766611976236865</v>
      </c>
      <c r="AC27" s="13">
        <v>6.0056665233591697E-2</v>
      </c>
    </row>
    <row r="28" spans="1:29">
      <c r="A28" s="1" t="s">
        <v>24</v>
      </c>
      <c r="B28" s="12">
        <v>9.6426351942375703</v>
      </c>
      <c r="C28" s="6">
        <v>10.2251985963899</v>
      </c>
      <c r="D28" s="6">
        <f t="shared" si="0"/>
        <v>5.3293003920495519E-2</v>
      </c>
      <c r="E28" s="13">
        <v>8.4976819952163893</v>
      </c>
      <c r="F28" s="12">
        <v>6.6399818756925999</v>
      </c>
      <c r="G28" s="6">
        <v>6.9921204522747198</v>
      </c>
      <c r="H28" s="6">
        <f t="shared" si="1"/>
        <v>4.5060881954552379E-2</v>
      </c>
      <c r="I28" s="13">
        <v>5.1574408521290502</v>
      </c>
      <c r="J28" s="20">
        <v>9.2971451717548508</v>
      </c>
      <c r="K28" s="9">
        <v>13.608254925113499</v>
      </c>
      <c r="L28" s="9">
        <f t="shared" si="2"/>
        <v>0.34972008573562308</v>
      </c>
      <c r="M28" s="27">
        <v>11.854592259706701</v>
      </c>
      <c r="N28" s="12">
        <v>5.0823787334380599</v>
      </c>
      <c r="O28" s="6">
        <v>5.8935024986836497</v>
      </c>
      <c r="P28" s="6">
        <f t="shared" si="3"/>
        <v>0.12518344258265657</v>
      </c>
      <c r="Q28" s="13">
        <v>4.6290012319001503</v>
      </c>
      <c r="R28" s="12">
        <v>9.1592163321484907</v>
      </c>
      <c r="S28" s="6">
        <v>10.217222289803299</v>
      </c>
      <c r="T28" s="6">
        <f t="shared" si="4"/>
        <v>9.9068995177969743E-2</v>
      </c>
      <c r="U28" s="13">
        <v>8.4929669301882704</v>
      </c>
      <c r="V28" s="20">
        <v>6.8941340518312098</v>
      </c>
      <c r="W28" s="9">
        <v>11.271317617976001</v>
      </c>
      <c r="X28" s="9">
        <f t="shared" si="5"/>
        <v>0.44114467970551585</v>
      </c>
      <c r="Y28" s="27">
        <v>8.4933850376024296</v>
      </c>
      <c r="Z28" s="12">
        <v>6.3317958402284704</v>
      </c>
      <c r="AA28" s="6">
        <v>7.0626669720193496</v>
      </c>
      <c r="AB28" s="6">
        <f t="shared" si="6"/>
        <v>9.5023907057073531E-2</v>
      </c>
      <c r="AC28" s="13">
        <v>4.6411082812413902</v>
      </c>
    </row>
    <row r="29" spans="1:29">
      <c r="A29" s="1" t="s">
        <v>25</v>
      </c>
      <c r="B29" s="12">
        <v>0.49109713655589898</v>
      </c>
      <c r="C29" s="6">
        <v>0.61746740627070296</v>
      </c>
      <c r="D29" s="6">
        <f t="shared" si="0"/>
        <v>8.1349414251142949E-2</v>
      </c>
      <c r="E29" s="13">
        <v>0.73644146845342096</v>
      </c>
      <c r="F29" s="20">
        <v>0.47086407597905</v>
      </c>
      <c r="G29" s="9">
        <v>1.19812602242258</v>
      </c>
      <c r="H29" s="9">
        <f t="shared" si="1"/>
        <v>0.40175515449158589</v>
      </c>
      <c r="I29" s="13">
        <v>1.08120633988223</v>
      </c>
      <c r="J29" s="12">
        <v>1.0665778140939499</v>
      </c>
      <c r="K29" s="6">
        <v>1.6330263349854901</v>
      </c>
      <c r="L29" s="6">
        <f t="shared" si="2"/>
        <v>0.24223987307926131</v>
      </c>
      <c r="M29" s="13">
        <v>2.59223579426871</v>
      </c>
      <c r="N29" s="12">
        <v>0.71761778259776499</v>
      </c>
      <c r="O29" s="6">
        <v>0.896921479522095</v>
      </c>
      <c r="P29" s="6">
        <f t="shared" si="3"/>
        <v>9.929397747847224E-2</v>
      </c>
      <c r="Q29" s="13">
        <v>1.19118821932118</v>
      </c>
      <c r="R29" s="12">
        <v>1.47876494858593</v>
      </c>
      <c r="S29" s="6">
        <v>1.7199103862698</v>
      </c>
      <c r="T29" s="6">
        <f t="shared" si="4"/>
        <v>9.2838502011863056E-2</v>
      </c>
      <c r="U29" s="13">
        <v>2.0797054689136001</v>
      </c>
      <c r="V29" s="12">
        <v>0.70226390801121896</v>
      </c>
      <c r="W29" s="6">
        <v>0.70263200705995699</v>
      </c>
      <c r="X29" s="6">
        <f t="shared" si="5"/>
        <v>2.1621750523581618E-4</v>
      </c>
      <c r="Y29" s="13">
        <v>1.01997151365278</v>
      </c>
      <c r="Z29" s="12">
        <v>0.28049954683555001</v>
      </c>
      <c r="AA29" s="6">
        <v>0.51833686033645499</v>
      </c>
      <c r="AB29" s="6">
        <f t="shared" si="6"/>
        <v>0.17036529222409763</v>
      </c>
      <c r="AC29" s="13">
        <v>0.53559036402620397</v>
      </c>
    </row>
    <row r="30" spans="1:29">
      <c r="A30" s="1" t="s">
        <v>26</v>
      </c>
      <c r="B30" s="12">
        <v>6.1260048566905E-2</v>
      </c>
      <c r="C30" s="6">
        <v>0.10268692456596901</v>
      </c>
      <c r="D30" s="6">
        <f t="shared" si="0"/>
        <v>3.8292932846258274E-2</v>
      </c>
      <c r="E30" s="13">
        <v>5.6714023882636501E-2</v>
      </c>
      <c r="F30" s="20">
        <v>0.80481563763603303</v>
      </c>
      <c r="G30" s="9">
        <v>0.34172616470686601</v>
      </c>
      <c r="H30" s="9">
        <f t="shared" si="1"/>
        <v>-0.29650147916987418</v>
      </c>
      <c r="I30" s="13">
        <v>0.38841685362385098</v>
      </c>
      <c r="J30" s="12">
        <v>0.213222784672676</v>
      </c>
      <c r="K30" s="6">
        <v>0.26725821186448301</v>
      </c>
      <c r="L30" s="6">
        <f t="shared" si="2"/>
        <v>4.3575401119869739E-2</v>
      </c>
      <c r="M30" s="13">
        <v>0.17798980225090799</v>
      </c>
      <c r="N30" s="12">
        <v>0.21021394748213501</v>
      </c>
      <c r="O30" s="6">
        <v>9.5467084879292605E-2</v>
      </c>
      <c r="P30" s="6">
        <f t="shared" si="3"/>
        <v>-9.9616326228906205E-2</v>
      </c>
      <c r="Q30" s="13">
        <v>0.142130181924704</v>
      </c>
      <c r="R30" s="12">
        <v>0.27961113147814598</v>
      </c>
      <c r="S30" s="6">
        <v>0.226856122116223</v>
      </c>
      <c r="T30" s="6">
        <f t="shared" si="4"/>
        <v>-4.2101329276867938E-2</v>
      </c>
      <c r="U30" s="13">
        <v>0.35411517183092001</v>
      </c>
      <c r="V30" s="12">
        <v>0.66797722066238097</v>
      </c>
      <c r="W30" s="6">
        <v>0.43352563559163898</v>
      </c>
      <c r="X30" s="6">
        <f t="shared" si="5"/>
        <v>-0.15147475776763886</v>
      </c>
      <c r="Y30" s="13">
        <v>0.392963314110503</v>
      </c>
      <c r="Z30" s="12">
        <v>0.38910633880471601</v>
      </c>
      <c r="AA30" s="6">
        <v>0.42071789744888999</v>
      </c>
      <c r="AB30" s="6">
        <f t="shared" si="6"/>
        <v>2.2501686787116448E-2</v>
      </c>
      <c r="AC30" s="13">
        <v>9.1935124809246094E-2</v>
      </c>
    </row>
    <row r="31" spans="1:29">
      <c r="A31" s="1" t="s">
        <v>27</v>
      </c>
      <c r="B31" s="12">
        <v>3.3650986579594901</v>
      </c>
      <c r="C31" s="6">
        <v>2.8620919968199199</v>
      </c>
      <c r="D31" s="6">
        <f t="shared" si="0"/>
        <v>-0.12243178633557839</v>
      </c>
      <c r="E31" s="13">
        <v>3.0650966166565099</v>
      </c>
      <c r="F31" s="20">
        <v>7.8793770528465199</v>
      </c>
      <c r="G31" s="9">
        <v>4.1201636365180203</v>
      </c>
      <c r="H31" s="9">
        <f t="shared" si="1"/>
        <v>-0.55054500403873563</v>
      </c>
      <c r="I31" s="13">
        <v>4.3694649885206998</v>
      </c>
      <c r="J31" s="12">
        <v>5.6988754394001697</v>
      </c>
      <c r="K31" s="6">
        <v>4.6930356990506903</v>
      </c>
      <c r="L31" s="6">
        <f t="shared" si="2"/>
        <v>-0.1626960468022649</v>
      </c>
      <c r="M31" s="13">
        <v>4.0576385721190498</v>
      </c>
      <c r="N31" s="12">
        <v>3.6048469156903802</v>
      </c>
      <c r="O31" s="6">
        <v>2.10974772722196</v>
      </c>
      <c r="P31" s="6">
        <f t="shared" si="3"/>
        <v>-0.39256781983860711</v>
      </c>
      <c r="Q31" s="13">
        <v>2.44371892455885</v>
      </c>
      <c r="R31" s="12">
        <v>3.95200293502658</v>
      </c>
      <c r="S31" s="6">
        <v>2.7971982271599498</v>
      </c>
      <c r="T31" s="6">
        <f t="shared" si="4"/>
        <v>-0.26552864193278447</v>
      </c>
      <c r="U31" s="13">
        <v>3.2302625848400499</v>
      </c>
      <c r="V31" s="20">
        <v>7.5713186578220704</v>
      </c>
      <c r="W31" s="9">
        <v>4.0843885067512202</v>
      </c>
      <c r="X31" s="9">
        <f t="shared" si="5"/>
        <v>-0.5222468218872951</v>
      </c>
      <c r="Y31" s="13">
        <v>4.7904668606389302</v>
      </c>
      <c r="Z31" s="12">
        <v>4.0587667741386602</v>
      </c>
      <c r="AA31" s="6">
        <v>3.4111307363132699</v>
      </c>
      <c r="AB31" s="6">
        <f t="shared" si="6"/>
        <v>-0.13699167368344267</v>
      </c>
      <c r="AC31" s="13">
        <v>3.4691510623309401</v>
      </c>
    </row>
    <row r="32" spans="1:29">
      <c r="A32" s="1" t="s">
        <v>28</v>
      </c>
      <c r="B32" s="14">
        <v>3.2339031884018601</v>
      </c>
      <c r="C32" s="4">
        <v>7.5151725157938198</v>
      </c>
      <c r="D32" s="4">
        <f t="shared" si="0"/>
        <v>0.69872526696118564</v>
      </c>
      <c r="E32" s="13">
        <v>10.2523771410427</v>
      </c>
      <c r="F32" s="20">
        <v>0.40416377198779602</v>
      </c>
      <c r="G32" s="9">
        <v>2.51692165708553</v>
      </c>
      <c r="H32" s="9">
        <f t="shared" si="1"/>
        <v>0.91814413223327895</v>
      </c>
      <c r="I32" s="13">
        <v>5.6205281082177398</v>
      </c>
      <c r="J32" s="12">
        <v>1.06484918651035</v>
      </c>
      <c r="K32" s="6">
        <v>1.63093586059471</v>
      </c>
      <c r="L32" s="6">
        <f t="shared" si="2"/>
        <v>0.24228243284471118</v>
      </c>
      <c r="M32" s="13">
        <v>1.7450702051171201</v>
      </c>
      <c r="N32" s="12">
        <v>3.4826561346477498</v>
      </c>
      <c r="O32" s="6">
        <v>6.5748003672020898</v>
      </c>
      <c r="P32" s="6">
        <f t="shared" si="3"/>
        <v>0.52461123894653894</v>
      </c>
      <c r="Q32" s="13">
        <v>11.2222423080492</v>
      </c>
      <c r="R32" s="12">
        <v>1.02437959492233</v>
      </c>
      <c r="S32" s="6">
        <v>2.9189721769866099</v>
      </c>
      <c r="T32" s="6">
        <f t="shared" si="4"/>
        <v>0.66056613893481109</v>
      </c>
      <c r="U32" s="13">
        <v>3.0595698877558801</v>
      </c>
      <c r="V32" s="12">
        <v>0.263655574467209</v>
      </c>
      <c r="W32" s="6">
        <v>0.65017637350150503</v>
      </c>
      <c r="X32" s="6">
        <f t="shared" si="5"/>
        <v>0.26687340519256064</v>
      </c>
      <c r="Y32" s="13">
        <v>0.89818070515158799</v>
      </c>
      <c r="Z32" s="12">
        <v>0.76830283643919595</v>
      </c>
      <c r="AA32" s="6">
        <v>2.9605648247399299</v>
      </c>
      <c r="AB32" s="6">
        <f t="shared" si="6"/>
        <v>0.80636641047928315</v>
      </c>
      <c r="AC32" s="13">
        <v>4.1285167619168801</v>
      </c>
    </row>
    <row r="33" spans="1:29">
      <c r="A33" s="1" t="s">
        <v>29</v>
      </c>
      <c r="B33" s="12">
        <v>2.7379076621993699</v>
      </c>
      <c r="C33" s="6">
        <v>2.5268207113422201</v>
      </c>
      <c r="D33" s="6">
        <f t="shared" si="0"/>
        <v>-5.812918949406809E-2</v>
      </c>
      <c r="E33" s="13">
        <v>2.66933657797192</v>
      </c>
      <c r="F33" s="20">
        <v>2.2359258723483002</v>
      </c>
      <c r="G33" s="9">
        <v>1.3425341448853001</v>
      </c>
      <c r="H33" s="9">
        <f t="shared" si="1"/>
        <v>-0.3230817804659436</v>
      </c>
      <c r="I33" s="27">
        <v>1.6245461225717801</v>
      </c>
      <c r="J33" s="12">
        <v>2.1747954743926199</v>
      </c>
      <c r="K33" s="6">
        <v>1.69810957370419</v>
      </c>
      <c r="L33" s="6">
        <f t="shared" si="2"/>
        <v>-0.16269184285768035</v>
      </c>
      <c r="M33" s="13">
        <v>2.8615294162354199</v>
      </c>
      <c r="N33" s="12">
        <v>6.5856888993942801</v>
      </c>
      <c r="O33" s="6">
        <v>3.6917449191415099</v>
      </c>
      <c r="P33" s="6">
        <f t="shared" si="3"/>
        <v>-0.48045886833708096</v>
      </c>
      <c r="Q33" s="13">
        <v>4.8146242490384301</v>
      </c>
      <c r="R33" s="12">
        <v>2.0334863325375698</v>
      </c>
      <c r="S33" s="6">
        <v>1.4909655626998399</v>
      </c>
      <c r="T33" s="6">
        <f t="shared" si="4"/>
        <v>-0.19704215138523884</v>
      </c>
      <c r="U33" s="13">
        <v>2.51271062663958</v>
      </c>
      <c r="V33" s="12">
        <v>1.68010740181854</v>
      </c>
      <c r="W33" s="6">
        <v>1.39653269111945</v>
      </c>
      <c r="X33" s="6">
        <f t="shared" si="5"/>
        <v>-0.11183388830751062</v>
      </c>
      <c r="Y33" s="13">
        <v>1.9638920343345501</v>
      </c>
      <c r="Z33" s="12">
        <v>1.32401479006069</v>
      </c>
      <c r="AA33" s="6">
        <v>1.16495358815544</v>
      </c>
      <c r="AB33" s="6">
        <f t="shared" si="6"/>
        <v>-7.0897279139995439E-2</v>
      </c>
      <c r="AC33" s="13">
        <v>1.95500423216705</v>
      </c>
    </row>
    <row r="34" spans="1:29">
      <c r="A34" s="1" t="s">
        <v>30</v>
      </c>
      <c r="B34" s="12">
        <v>5.5273782097485296E-3</v>
      </c>
      <c r="C34" s="6">
        <v>0.14871060736366701</v>
      </c>
      <c r="D34" s="6">
        <f t="shared" si="0"/>
        <v>0.13312794404664002</v>
      </c>
      <c r="E34" s="13">
        <v>7.2367969408229801E-2</v>
      </c>
      <c r="F34" s="12">
        <v>0.82326523824161901</v>
      </c>
      <c r="G34" s="6">
        <v>0.95762694403962001</v>
      </c>
      <c r="H34" s="6">
        <f t="shared" si="1"/>
        <v>7.1104016281260618E-2</v>
      </c>
      <c r="I34" s="13">
        <v>0.63818523907821001</v>
      </c>
      <c r="J34" s="20">
        <v>0.304112027459635</v>
      </c>
      <c r="K34" s="9">
        <v>1.59024643621849</v>
      </c>
      <c r="L34" s="9">
        <f t="shared" si="2"/>
        <v>0.68623064986125537</v>
      </c>
      <c r="M34" s="13">
        <v>1.4546560354749301</v>
      </c>
      <c r="N34" s="12">
        <v>0.40550583988762601</v>
      </c>
      <c r="O34" s="6">
        <v>0.63834970218588505</v>
      </c>
      <c r="P34" s="6">
        <f t="shared" si="3"/>
        <v>0.15329218966157232</v>
      </c>
      <c r="Q34" s="13">
        <v>0.53657531795676805</v>
      </c>
      <c r="R34" s="12">
        <v>0.12183377345205799</v>
      </c>
      <c r="S34" s="6">
        <v>0.90653958480042396</v>
      </c>
      <c r="T34" s="6">
        <f t="shared" si="4"/>
        <v>0.53032521905245034</v>
      </c>
      <c r="U34" s="13">
        <v>0.37392849219065299</v>
      </c>
      <c r="V34" s="20">
        <v>0.20478086741288901</v>
      </c>
      <c r="W34" s="9">
        <v>1.3473593432547399</v>
      </c>
      <c r="X34" s="9">
        <f t="shared" si="5"/>
        <v>0.66699331499277137</v>
      </c>
      <c r="Y34" s="27">
        <v>0.99325038652206799</v>
      </c>
      <c r="Z34" s="12">
        <v>7.7135496212647106E-2</v>
      </c>
      <c r="AA34" s="6">
        <v>5.7901984387493902E-2</v>
      </c>
      <c r="AB34" s="6">
        <f t="shared" si="6"/>
        <v>-1.8017512397690637E-2</v>
      </c>
      <c r="AC34" s="13">
        <v>0.102982502102028</v>
      </c>
    </row>
    <row r="35" spans="1:29">
      <c r="A35" s="1" t="s">
        <v>31</v>
      </c>
      <c r="B35" s="14">
        <v>0.70523509415165797</v>
      </c>
      <c r="C35" s="4">
        <v>0.100325560962786</v>
      </c>
      <c r="D35" s="4">
        <f t="shared" si="0"/>
        <v>-0.438096885836044</v>
      </c>
      <c r="E35" s="13">
        <v>6.60317810824496E-2</v>
      </c>
      <c r="F35" s="12">
        <v>2.15707965378387E-2</v>
      </c>
      <c r="G35" s="6">
        <v>0</v>
      </c>
      <c r="H35" s="6">
        <f t="shared" si="1"/>
        <v>-2.1341439323139977E-2</v>
      </c>
      <c r="I35" s="13">
        <v>0</v>
      </c>
      <c r="J35" s="12">
        <v>1.12097648687641</v>
      </c>
      <c r="K35" s="6">
        <v>6.1007672308768898E-2</v>
      </c>
      <c r="L35" s="6">
        <f t="shared" si="2"/>
        <v>-0.69265749884329642</v>
      </c>
      <c r="M35" s="13">
        <v>0.25561522828141198</v>
      </c>
      <c r="N35" s="12">
        <v>0.41578021293360901</v>
      </c>
      <c r="O35" s="6">
        <v>0</v>
      </c>
      <c r="P35" s="6">
        <f t="shared" si="3"/>
        <v>-0.34768076636934947</v>
      </c>
      <c r="Q35" s="13">
        <v>2.07613606165294E-2</v>
      </c>
      <c r="R35" s="12">
        <v>1.1587252024980801</v>
      </c>
      <c r="S35" s="6">
        <v>0.16094245107150201</v>
      </c>
      <c r="T35" s="6">
        <f t="shared" si="4"/>
        <v>-0.62028573036692469</v>
      </c>
      <c r="U35" s="13">
        <v>0.133194826108463</v>
      </c>
      <c r="V35" s="20">
        <v>0.93144184845101496</v>
      </c>
      <c r="W35" s="9">
        <v>4.5879180538202197E-2</v>
      </c>
      <c r="X35" s="9">
        <f t="shared" si="5"/>
        <v>-0.61340894294013637</v>
      </c>
      <c r="Y35" s="13">
        <v>1.63695037727998E-2</v>
      </c>
      <c r="Z35" s="12">
        <v>0</v>
      </c>
      <c r="AA35" s="6">
        <v>0</v>
      </c>
      <c r="AB35" s="6">
        <f t="shared" si="6"/>
        <v>0</v>
      </c>
      <c r="AC35" s="13">
        <v>0</v>
      </c>
    </row>
    <row r="36" spans="1:29">
      <c r="A36" s="1" t="s">
        <v>32</v>
      </c>
      <c r="B36" s="12">
        <v>0.25903246877678998</v>
      </c>
      <c r="C36" s="6">
        <v>0.212946271027943</v>
      </c>
      <c r="D36" s="6">
        <f t="shared" si="0"/>
        <v>-3.7291209375563461E-2</v>
      </c>
      <c r="E36" s="13">
        <v>0.25980916309264501</v>
      </c>
      <c r="F36" s="20">
        <v>0.81574758429403205</v>
      </c>
      <c r="G36" s="9">
        <v>0.1814320396853</v>
      </c>
      <c r="H36" s="9">
        <f t="shared" si="1"/>
        <v>-0.42976997946299589</v>
      </c>
      <c r="I36" s="27">
        <v>0.34417255196383101</v>
      </c>
      <c r="J36" s="12">
        <v>1.9838502005230201</v>
      </c>
      <c r="K36" s="6">
        <v>1.1521614004724801</v>
      </c>
      <c r="L36" s="6">
        <f t="shared" si="2"/>
        <v>-0.32674184047757993</v>
      </c>
      <c r="M36" s="13">
        <v>1.5523352509502599</v>
      </c>
      <c r="N36" s="12">
        <v>1.5070829398804699</v>
      </c>
      <c r="O36" s="6">
        <v>0.57314414390914403</v>
      </c>
      <c r="P36" s="6">
        <f t="shared" si="3"/>
        <v>-0.46604364576414281</v>
      </c>
      <c r="Q36" s="13">
        <v>0.41834447287127302</v>
      </c>
      <c r="R36" s="12">
        <v>1.02570539094586</v>
      </c>
      <c r="S36" s="6">
        <v>0.55036294422009502</v>
      </c>
      <c r="T36" s="6">
        <f t="shared" si="4"/>
        <v>-0.26742892002771784</v>
      </c>
      <c r="U36" s="13">
        <v>0.28858456275988598</v>
      </c>
      <c r="V36" s="12">
        <v>2.7784932676754002</v>
      </c>
      <c r="W36" s="6">
        <v>1.48891850019566</v>
      </c>
      <c r="X36" s="6">
        <f t="shared" si="5"/>
        <v>-0.41747704487771142</v>
      </c>
      <c r="Y36" s="13">
        <v>2.4383373132364201</v>
      </c>
      <c r="Z36" s="12">
        <v>1.33375674673921</v>
      </c>
      <c r="AA36" s="6">
        <v>0.50418887555157998</v>
      </c>
      <c r="AB36" s="6">
        <f t="shared" si="6"/>
        <v>-0.43922550702151109</v>
      </c>
      <c r="AC36" s="13">
        <v>0.26543516607922701</v>
      </c>
    </row>
    <row r="37" spans="1:29">
      <c r="A37" s="1" t="s">
        <v>33</v>
      </c>
      <c r="B37" s="12">
        <v>0.77623729371359196</v>
      </c>
      <c r="C37" s="6">
        <v>0.46898494101208499</v>
      </c>
      <c r="D37" s="6">
        <f t="shared" si="0"/>
        <v>-0.18992560101386435</v>
      </c>
      <c r="E37" s="13">
        <v>0.409501032292448</v>
      </c>
      <c r="F37" s="20">
        <v>1.50685617910375</v>
      </c>
      <c r="G37" s="9">
        <v>0.77010448800875397</v>
      </c>
      <c r="H37" s="9">
        <f t="shared" si="1"/>
        <v>-0.34799087218502656</v>
      </c>
      <c r="I37" s="13">
        <v>0.79717157197700905</v>
      </c>
      <c r="J37" s="12">
        <v>1.34408852614241</v>
      </c>
      <c r="K37" s="6">
        <v>0.62762975449111402</v>
      </c>
      <c r="L37" s="6">
        <f t="shared" si="2"/>
        <v>-0.36477181994276875</v>
      </c>
      <c r="M37" s="13">
        <v>1.1099366503397601</v>
      </c>
      <c r="N37" s="20">
        <v>3.7068629730357201</v>
      </c>
      <c r="O37" s="9">
        <v>1.1556606188212599</v>
      </c>
      <c r="P37" s="9">
        <f t="shared" si="3"/>
        <v>-0.78092442244374138</v>
      </c>
      <c r="Q37" s="13">
        <v>1.7298730730719201</v>
      </c>
      <c r="R37" s="12">
        <v>0.83421630160465898</v>
      </c>
      <c r="S37" s="6">
        <v>0.56211982030835705</v>
      </c>
      <c r="T37" s="6">
        <f t="shared" si="4"/>
        <v>-0.1605735486662988</v>
      </c>
      <c r="U37" s="13">
        <v>0.58056261269751297</v>
      </c>
      <c r="V37" s="12">
        <v>1.6548510710084301</v>
      </c>
      <c r="W37" s="6">
        <v>0.91919181758233204</v>
      </c>
      <c r="X37" s="6">
        <f t="shared" si="5"/>
        <v>-0.32448439025649944</v>
      </c>
      <c r="Y37" s="13">
        <v>1.08205269177968</v>
      </c>
      <c r="Z37" s="12">
        <v>1.15248126366715</v>
      </c>
      <c r="AA37" s="6">
        <v>0.95481411085957202</v>
      </c>
      <c r="AB37" s="6">
        <f t="shared" si="6"/>
        <v>-9.6326147872637491E-2</v>
      </c>
      <c r="AC37" s="13">
        <v>0.60525391814862395</v>
      </c>
    </row>
    <row r="38" spans="1:29">
      <c r="A38" s="1" t="s">
        <v>34</v>
      </c>
      <c r="B38" s="14">
        <v>0.34268379060667797</v>
      </c>
      <c r="C38" s="4">
        <v>1.0388132137713899</v>
      </c>
      <c r="D38" s="4">
        <f t="shared" si="0"/>
        <v>0.41769744082797333</v>
      </c>
      <c r="E38" s="13">
        <v>1.2440881209094199</v>
      </c>
      <c r="F38" s="20">
        <v>8.8175326591840505E-2</v>
      </c>
      <c r="G38" s="9">
        <v>0.72056344754529</v>
      </c>
      <c r="H38" s="9">
        <f t="shared" si="1"/>
        <v>0.45814954174727363</v>
      </c>
      <c r="I38" s="13">
        <v>0.86170201233608901</v>
      </c>
      <c r="J38" s="20">
        <v>0.304835697530012</v>
      </c>
      <c r="K38" s="9">
        <v>1.4420412655893</v>
      </c>
      <c r="L38" s="9">
        <f t="shared" si="2"/>
        <v>0.62675714324900833</v>
      </c>
      <c r="M38" s="13">
        <v>2.1186469828708798</v>
      </c>
      <c r="N38" s="20">
        <v>0.26558681712057802</v>
      </c>
      <c r="O38" s="9">
        <v>1.52644599870286</v>
      </c>
      <c r="P38" s="9">
        <f t="shared" si="3"/>
        <v>0.69127766989747752</v>
      </c>
      <c r="Q38" s="13">
        <v>1.6050977911729001</v>
      </c>
      <c r="R38" s="12">
        <v>0.48672544277129398</v>
      </c>
      <c r="S38" s="6">
        <v>0.89052308172707495</v>
      </c>
      <c r="T38" s="6">
        <f t="shared" si="4"/>
        <v>0.24027754151960334</v>
      </c>
      <c r="U38" s="13">
        <v>1.0082616312930499</v>
      </c>
      <c r="V38" s="12">
        <v>1.5671412748409199</v>
      </c>
      <c r="W38" s="6">
        <v>1.90199982066471</v>
      </c>
      <c r="X38" s="6">
        <f t="shared" si="5"/>
        <v>0.1226071572918136</v>
      </c>
      <c r="Y38" s="13">
        <v>2.0866844564672302</v>
      </c>
      <c r="Z38" s="12">
        <v>0.34991830927294398</v>
      </c>
      <c r="AA38" s="6">
        <v>0.43388978138064999</v>
      </c>
      <c r="AB38" s="6">
        <f t="shared" si="6"/>
        <v>6.0346799291820519E-2</v>
      </c>
      <c r="AC38" s="13">
        <v>0.83986293126490896</v>
      </c>
    </row>
    <row r="39" spans="1:29">
      <c r="A39" s="1" t="s">
        <v>35</v>
      </c>
      <c r="B39" s="12">
        <v>13.0954816007988</v>
      </c>
      <c r="C39" s="6">
        <v>12.279532179876201</v>
      </c>
      <c r="D39" s="6">
        <f t="shared" si="0"/>
        <v>-5.9630376174934163E-2</v>
      </c>
      <c r="E39" s="13">
        <v>13.1659669986079</v>
      </c>
      <c r="F39" s="20">
        <v>19.144319507217102</v>
      </c>
      <c r="G39" s="9">
        <v>14.6554619704701</v>
      </c>
      <c r="H39" s="9">
        <f t="shared" si="1"/>
        <v>-0.25210247454179147</v>
      </c>
      <c r="I39" s="13">
        <v>15.2491536734916</v>
      </c>
      <c r="J39" s="12">
        <v>13.887255623377399</v>
      </c>
      <c r="K39" s="6">
        <v>13.555404433456101</v>
      </c>
      <c r="L39" s="6">
        <f t="shared" si="2"/>
        <v>-2.2543156283483246E-2</v>
      </c>
      <c r="M39" s="13">
        <v>12.8904082651192</v>
      </c>
      <c r="N39" s="12">
        <v>6.4443922636417499</v>
      </c>
      <c r="O39" s="6">
        <v>6.2573007934642302</v>
      </c>
      <c r="P39" s="6">
        <f t="shared" si="3"/>
        <v>-2.5453064497380717E-2</v>
      </c>
      <c r="Q39" s="13">
        <v>6.0536889914493601</v>
      </c>
      <c r="R39" s="12">
        <v>13.087950814089201</v>
      </c>
      <c r="S39" s="6">
        <v>12.4739784212275</v>
      </c>
      <c r="T39" s="6">
        <f t="shared" si="4"/>
        <v>-4.4559578828794688E-2</v>
      </c>
      <c r="U39" s="13">
        <v>12.023376511281599</v>
      </c>
      <c r="V39" s="12">
        <v>16.679246187891</v>
      </c>
      <c r="W39" s="6">
        <v>13.1835819488316</v>
      </c>
      <c r="X39" s="6">
        <f t="shared" si="5"/>
        <v>-0.22030632496410618</v>
      </c>
      <c r="Y39" s="13">
        <v>15.110283572528299</v>
      </c>
      <c r="Z39" s="12">
        <v>13.5172664385333</v>
      </c>
      <c r="AA39" s="6">
        <v>13.328585902982899</v>
      </c>
      <c r="AB39" s="6">
        <f t="shared" si="6"/>
        <v>-1.3082173773835581E-2</v>
      </c>
      <c r="AC39" s="13">
        <v>13.080368922223499</v>
      </c>
    </row>
    <row r="40" spans="1:29">
      <c r="A40" s="1" t="s">
        <v>36</v>
      </c>
      <c r="B40" s="12">
        <v>3.2006764923995799</v>
      </c>
      <c r="C40" s="6">
        <v>2.5274507816738501</v>
      </c>
      <c r="D40" s="6">
        <f t="shared" si="0"/>
        <v>-0.17467013004060927</v>
      </c>
      <c r="E40" s="13">
        <v>2.4815626996294502</v>
      </c>
      <c r="F40" s="20">
        <v>2.8320587250018301</v>
      </c>
      <c r="G40" s="9">
        <v>1.9627061737686999</v>
      </c>
      <c r="H40" s="9">
        <f t="shared" si="1"/>
        <v>-0.25729908632653919</v>
      </c>
      <c r="I40" s="13">
        <v>1.6255198188149</v>
      </c>
      <c r="J40" s="20">
        <v>3.8735563864137199</v>
      </c>
      <c r="K40" s="9">
        <v>1.8632884449713101</v>
      </c>
      <c r="L40" s="9">
        <f t="shared" si="2"/>
        <v>-0.53185316448682873</v>
      </c>
      <c r="M40" s="13">
        <v>2.0604634518858198</v>
      </c>
      <c r="N40" s="12">
        <v>5.2213310346552504</v>
      </c>
      <c r="O40" s="6">
        <v>2.1081183719835099</v>
      </c>
      <c r="P40" s="6">
        <f t="shared" si="3"/>
        <v>-0.69396635856384159</v>
      </c>
      <c r="Q40" s="13">
        <v>2.0887731702399601</v>
      </c>
      <c r="R40" s="12">
        <v>3.7356472189221201</v>
      </c>
      <c r="S40" s="6">
        <v>2.0695409140398202</v>
      </c>
      <c r="T40" s="6">
        <f t="shared" si="4"/>
        <v>-0.43359039454311454</v>
      </c>
      <c r="U40" s="13">
        <v>2.1938310245505099</v>
      </c>
      <c r="V40" s="12">
        <v>4.0815744008905996</v>
      </c>
      <c r="W40" s="6">
        <v>2.616777656205</v>
      </c>
      <c r="X40" s="6">
        <f t="shared" si="5"/>
        <v>-0.34003765581072654</v>
      </c>
      <c r="Y40" s="13">
        <v>2.38252238560578</v>
      </c>
      <c r="Z40" s="12">
        <v>4.1633510151359401</v>
      </c>
      <c r="AA40" s="6">
        <v>2.3810309625229702</v>
      </c>
      <c r="AB40" s="6">
        <f t="shared" si="6"/>
        <v>-0.42340510876436754</v>
      </c>
      <c r="AC40" s="13">
        <v>2.1726313537573998</v>
      </c>
    </row>
    <row r="41" spans="1:29">
      <c r="A41" s="1" t="s">
        <v>37</v>
      </c>
      <c r="B41" s="12">
        <v>1.4555851716297601</v>
      </c>
      <c r="C41" s="6">
        <v>1.18048242494488</v>
      </c>
      <c r="D41" s="6">
        <f t="shared" si="0"/>
        <v>-0.11881894379449631</v>
      </c>
      <c r="E41" s="13">
        <v>0.926372766004388</v>
      </c>
      <c r="F41" s="20">
        <v>3.79984899189752</v>
      </c>
      <c r="G41" s="9">
        <v>2.1722343411412202</v>
      </c>
      <c r="H41" s="9">
        <f t="shared" si="1"/>
        <v>-0.41414827831438794</v>
      </c>
      <c r="I41" s="13">
        <v>2.1303525760599098</v>
      </c>
      <c r="J41" s="12">
        <v>1.7678513129265501</v>
      </c>
      <c r="K41" s="6">
        <v>1.2531234391632899</v>
      </c>
      <c r="L41" s="6">
        <f t="shared" si="2"/>
        <v>-0.20575387113649879</v>
      </c>
      <c r="M41" s="13">
        <v>0.71995427828992198</v>
      </c>
      <c r="N41" s="12">
        <v>1.7607669178083101</v>
      </c>
      <c r="O41" s="6">
        <v>1.90111103773173</v>
      </c>
      <c r="P41" s="6">
        <f t="shared" si="3"/>
        <v>4.9585270179465457E-2</v>
      </c>
      <c r="Q41" s="13">
        <v>1.07596196037023</v>
      </c>
      <c r="R41" s="12">
        <v>1.8272302675668799</v>
      </c>
      <c r="S41" s="6">
        <v>1.3590393971182499</v>
      </c>
      <c r="T41" s="6">
        <f t="shared" si="4"/>
        <v>-0.18104302731480515</v>
      </c>
      <c r="U41" s="13">
        <v>1.08151995515209</v>
      </c>
      <c r="V41" s="20">
        <v>3.2852620312941001</v>
      </c>
      <c r="W41" s="9">
        <v>1.55333743426689</v>
      </c>
      <c r="X41" s="9">
        <f t="shared" si="5"/>
        <v>-0.51778039981435364</v>
      </c>
      <c r="Y41" s="13">
        <v>1.50445338373622</v>
      </c>
      <c r="Z41" s="12">
        <v>2.4541094484478898</v>
      </c>
      <c r="AA41" s="6">
        <v>1.3804896270156399</v>
      </c>
      <c r="AB41" s="6">
        <f t="shared" si="6"/>
        <v>-0.37225847450958349</v>
      </c>
      <c r="AC41" s="13">
        <v>1.17444350817161</v>
      </c>
    </row>
    <row r="42" spans="1:29">
      <c r="A42" s="1" t="s">
        <v>38</v>
      </c>
      <c r="B42" s="12">
        <v>0.45527014184952302</v>
      </c>
      <c r="C42" s="6">
        <v>0.31620247122769302</v>
      </c>
      <c r="D42" s="6">
        <f t="shared" si="0"/>
        <v>-0.1004408733059548</v>
      </c>
      <c r="E42" s="13">
        <v>0.30826488967995702</v>
      </c>
      <c r="F42" s="12">
        <v>0.54178650274949303</v>
      </c>
      <c r="G42" s="6">
        <v>0.37628726074950603</v>
      </c>
      <c r="H42" s="6">
        <f t="shared" si="1"/>
        <v>-0.11355232798618803</v>
      </c>
      <c r="I42" s="13">
        <v>0.34424046061531199</v>
      </c>
      <c r="J42" s="12">
        <v>0.68361342565830396</v>
      </c>
      <c r="K42" s="6">
        <v>0.110694122918363</v>
      </c>
      <c r="L42" s="6">
        <f t="shared" si="2"/>
        <v>-0.41595717641214003</v>
      </c>
      <c r="M42" s="13">
        <v>0.13129351326578301</v>
      </c>
      <c r="N42" s="12">
        <v>0.59330935935769502</v>
      </c>
      <c r="O42" s="6">
        <v>0.69624664884914</v>
      </c>
      <c r="P42" s="6">
        <f t="shared" si="3"/>
        <v>6.2604745247954841E-2</v>
      </c>
      <c r="Q42" s="13">
        <v>0.440082007886133</v>
      </c>
      <c r="R42" s="12">
        <v>0.65389565799730098</v>
      </c>
      <c r="S42" s="6">
        <v>0.45162751837089798</v>
      </c>
      <c r="T42" s="6">
        <f t="shared" si="4"/>
        <v>-0.13044815652110636</v>
      </c>
      <c r="U42" s="13">
        <v>0.49005669505481297</v>
      </c>
      <c r="V42" s="20">
        <v>0.77512744035527303</v>
      </c>
      <c r="W42" s="9">
        <v>0.14463364329146899</v>
      </c>
      <c r="X42" s="9">
        <f t="shared" si="5"/>
        <v>-0.4387875941167998</v>
      </c>
      <c r="Y42" s="13">
        <v>0.23181967897672201</v>
      </c>
      <c r="Z42" s="12">
        <v>0.71857123409965795</v>
      </c>
      <c r="AA42" s="6">
        <v>0.151126848130261</v>
      </c>
      <c r="AB42" s="6">
        <f t="shared" si="6"/>
        <v>-0.40075193721499863</v>
      </c>
      <c r="AC42" s="13">
        <v>0.275872098269346</v>
      </c>
    </row>
    <row r="43" spans="1:29">
      <c r="A43" s="1" t="s">
        <v>39</v>
      </c>
      <c r="B43" s="12">
        <v>0.41167199884148598</v>
      </c>
      <c r="C43" s="6">
        <v>0.23018383113986399</v>
      </c>
      <c r="D43" s="6">
        <f t="shared" si="0"/>
        <v>-0.13761120222011414</v>
      </c>
      <c r="E43" s="13">
        <v>0.31557663818023801</v>
      </c>
      <c r="F43" s="20">
        <v>0.83568322325367905</v>
      </c>
      <c r="G43" s="9">
        <v>0.34400318852693401</v>
      </c>
      <c r="H43" s="9">
        <f t="shared" si="1"/>
        <v>-0.31176412644396728</v>
      </c>
      <c r="I43" s="13">
        <v>0.39144259658060598</v>
      </c>
      <c r="J43" s="12">
        <v>0.651418025665494</v>
      </c>
      <c r="K43" s="6">
        <v>0.37292925752716699</v>
      </c>
      <c r="L43" s="6">
        <f t="shared" si="2"/>
        <v>-0.18468772688258156</v>
      </c>
      <c r="M43" s="13">
        <v>0.33528193823665398</v>
      </c>
      <c r="N43" s="12">
        <v>1.42240621767542</v>
      </c>
      <c r="O43" s="6">
        <v>0.35837294158889399</v>
      </c>
      <c r="P43" s="6">
        <f t="shared" si="3"/>
        <v>-0.57847373394799861</v>
      </c>
      <c r="Q43" s="13">
        <v>0.31569095365820099</v>
      </c>
      <c r="R43" s="12">
        <v>0.37163756304182399</v>
      </c>
      <c r="S43" s="6">
        <v>0.17623535079972899</v>
      </c>
      <c r="T43" s="6">
        <f t="shared" si="4"/>
        <v>-0.15368636984182618</v>
      </c>
      <c r="U43" s="13">
        <v>0.30016816152382397</v>
      </c>
      <c r="V43" s="12">
        <v>0.44021629448329203</v>
      </c>
      <c r="W43" s="6">
        <v>0.35829353724856999</v>
      </c>
      <c r="X43" s="6">
        <f t="shared" si="5"/>
        <v>-5.8564146946213202E-2</v>
      </c>
      <c r="Y43" s="13">
        <v>0.55296270188221397</v>
      </c>
      <c r="Z43" s="12">
        <v>0.41065571918065402</v>
      </c>
      <c r="AA43" s="6">
        <v>0.34438966534474802</v>
      </c>
      <c r="AB43" s="6">
        <f t="shared" si="6"/>
        <v>-4.8114515701081551E-2</v>
      </c>
      <c r="AC43" s="13">
        <v>0.49613297468744</v>
      </c>
    </row>
    <row r="44" spans="1:29">
      <c r="A44" s="1" t="s">
        <v>40</v>
      </c>
      <c r="B44" s="12">
        <v>9.4471913421847304</v>
      </c>
      <c r="C44" s="6">
        <v>8.1764423512265196</v>
      </c>
      <c r="D44" s="6">
        <f t="shared" si="0"/>
        <v>-0.12969358512394225</v>
      </c>
      <c r="E44" s="13">
        <v>7.46110671483211</v>
      </c>
      <c r="F44" s="12">
        <v>8.9433258595148004</v>
      </c>
      <c r="G44" s="6">
        <v>9.1146784085443606</v>
      </c>
      <c r="H44" s="6">
        <f t="shared" si="1"/>
        <v>1.7086118377089399E-2</v>
      </c>
      <c r="I44" s="13">
        <v>7.2820666048200202</v>
      </c>
      <c r="J44" s="20">
        <v>6.3760432300439396</v>
      </c>
      <c r="K44" s="9">
        <v>10.0416172249995</v>
      </c>
      <c r="L44" s="9">
        <f t="shared" si="2"/>
        <v>0.40343417074906562</v>
      </c>
      <c r="M44" s="27">
        <v>7.1859199926542203</v>
      </c>
      <c r="N44" s="12">
        <v>4.1013283505596299</v>
      </c>
      <c r="O44" s="6">
        <v>5.1489980347324904</v>
      </c>
      <c r="P44" s="6">
        <f t="shared" si="3"/>
        <v>0.18678818065334513</v>
      </c>
      <c r="Q44" s="13">
        <v>4.2266466053857004</v>
      </c>
      <c r="R44" s="12">
        <v>6.6944884746449604</v>
      </c>
      <c r="S44" s="6">
        <v>8.5764297400563105</v>
      </c>
      <c r="T44" s="6">
        <f t="shared" si="4"/>
        <v>0.21880055397850651</v>
      </c>
      <c r="U44" s="13">
        <v>7.39296982400265</v>
      </c>
      <c r="V44" s="12">
        <v>6.5918765905176597</v>
      </c>
      <c r="W44" s="6">
        <v>9.14202086623669</v>
      </c>
      <c r="X44" s="6">
        <f t="shared" si="5"/>
        <v>0.28960846880418911</v>
      </c>
      <c r="Y44" s="13">
        <v>9.0168314732317203</v>
      </c>
      <c r="Z44" s="12">
        <v>7.7639460069309596</v>
      </c>
      <c r="AA44" s="6">
        <v>8.8563933044067706</v>
      </c>
      <c r="AB44" s="6">
        <f t="shared" si="6"/>
        <v>0.11747405013368928</v>
      </c>
      <c r="AC44" s="13">
        <v>7.2659720126107104</v>
      </c>
    </row>
    <row r="45" spans="1:29">
      <c r="A45" s="1" t="s">
        <v>41</v>
      </c>
      <c r="B45" s="14">
        <v>0.76046903597640103</v>
      </c>
      <c r="C45" s="4">
        <v>0.24059910390914999</v>
      </c>
      <c r="D45" s="4">
        <f t="shared" si="0"/>
        <v>-0.34998586000750664</v>
      </c>
      <c r="E45" s="13">
        <v>0.23830492076904899</v>
      </c>
      <c r="F45" s="20">
        <v>0.83461927658188895</v>
      </c>
      <c r="G45" s="9">
        <v>0.123578195663844</v>
      </c>
      <c r="H45" s="9">
        <f t="shared" si="1"/>
        <v>-0.49031857099978099</v>
      </c>
      <c r="I45" s="13">
        <v>0.108182860508415</v>
      </c>
      <c r="J45" s="20">
        <v>3.15425376780302</v>
      </c>
      <c r="K45" s="9">
        <v>1.07665713101542</v>
      </c>
      <c r="L45" s="9">
        <f t="shared" si="2"/>
        <v>-0.69337336125995574</v>
      </c>
      <c r="M45" s="13">
        <v>1.1941002385809201</v>
      </c>
      <c r="N45" s="12">
        <v>1.63438854987765</v>
      </c>
      <c r="O45" s="6">
        <v>0.177384789789888</v>
      </c>
      <c r="P45" s="6">
        <f t="shared" si="3"/>
        <v>-0.80535540662782779</v>
      </c>
      <c r="Q45" s="13">
        <v>0.14174433177661799</v>
      </c>
      <c r="R45" s="12">
        <v>1.2953750517162701</v>
      </c>
      <c r="S45" s="6">
        <v>0.52361929167653398</v>
      </c>
      <c r="T45" s="6">
        <f t="shared" si="4"/>
        <v>-0.40980763394195946</v>
      </c>
      <c r="U45" s="13">
        <v>0.28228087064514401</v>
      </c>
      <c r="V45" s="12">
        <v>1.1061800218806499</v>
      </c>
      <c r="W45" s="6">
        <v>0.32650293567399502</v>
      </c>
      <c r="X45" s="6">
        <f t="shared" si="5"/>
        <v>-0.46232978284284854</v>
      </c>
      <c r="Y45" s="13">
        <v>0.41996294634896703</v>
      </c>
      <c r="Z45" s="12">
        <v>8.3114322013318004E-2</v>
      </c>
      <c r="AA45" s="6">
        <v>3.0779080074854699E-2</v>
      </c>
      <c r="AB45" s="6">
        <f t="shared" si="6"/>
        <v>-4.9525618194003654E-2</v>
      </c>
      <c r="AC45" s="13">
        <v>6.3137995291648E-2</v>
      </c>
    </row>
    <row r="46" spans="1:29">
      <c r="A46" s="1" t="s">
        <v>42</v>
      </c>
      <c r="B46" s="14">
        <v>3.4633353969093399</v>
      </c>
      <c r="C46" s="4">
        <v>2.29415862731065</v>
      </c>
      <c r="D46" s="4">
        <f t="shared" si="0"/>
        <v>-0.30374554633938078</v>
      </c>
      <c r="E46" s="13">
        <v>2.0286557816528399</v>
      </c>
      <c r="F46" s="12">
        <v>2.1636894953270902</v>
      </c>
      <c r="G46" s="6">
        <v>1.46601221506315</v>
      </c>
      <c r="H46" s="6">
        <f t="shared" si="1"/>
        <v>-0.24913655021970693</v>
      </c>
      <c r="I46" s="13">
        <v>1.4308419062509601</v>
      </c>
      <c r="J46" s="12">
        <v>3.7812910042610599</v>
      </c>
      <c r="K46" s="6">
        <v>3.3482211943274498</v>
      </c>
      <c r="L46" s="6">
        <f t="shared" si="2"/>
        <v>-9.4943753985135437E-2</v>
      </c>
      <c r="M46" s="13">
        <v>2.99125660762469</v>
      </c>
      <c r="N46" s="12">
        <v>1.63465621285961</v>
      </c>
      <c r="O46" s="6">
        <v>2.0826316164340399</v>
      </c>
      <c r="P46" s="6">
        <f t="shared" si="3"/>
        <v>0.15703094911741222</v>
      </c>
      <c r="Q46" s="13">
        <v>1.1692936269537499</v>
      </c>
      <c r="R46" s="12">
        <v>3.51350029601271</v>
      </c>
      <c r="S46" s="6">
        <v>3.29217171137112</v>
      </c>
      <c r="T46" s="6">
        <f t="shared" si="4"/>
        <v>-5.0280140062532341E-2</v>
      </c>
      <c r="U46" s="13">
        <v>2.5330421034972899</v>
      </c>
      <c r="V46" s="12">
        <v>3.1669800226633402</v>
      </c>
      <c r="W46" s="6">
        <v>3.16682954145173</v>
      </c>
      <c r="X46" s="6">
        <f t="shared" si="5"/>
        <v>-3.6113426991501996E-5</v>
      </c>
      <c r="Y46" s="13">
        <v>2.8025726071544801</v>
      </c>
      <c r="Z46" s="12">
        <v>3.66889245281281</v>
      </c>
      <c r="AA46" s="6">
        <v>3.2724580058237001</v>
      </c>
      <c r="AB46" s="6">
        <f t="shared" si="6"/>
        <v>-8.8732574402586417E-2</v>
      </c>
      <c r="AC46" s="13">
        <v>2.25348800350802</v>
      </c>
    </row>
    <row r="47" spans="1:29">
      <c r="A47" s="1" t="s">
        <v>43</v>
      </c>
      <c r="B47" s="14">
        <v>6.1083391475143101</v>
      </c>
      <c r="C47" s="4">
        <v>4.2552636544942599</v>
      </c>
      <c r="D47" s="4">
        <f t="shared" si="0"/>
        <v>-0.30203844745697372</v>
      </c>
      <c r="E47" s="13">
        <v>3.1716606776114999</v>
      </c>
      <c r="F47" s="20">
        <v>6.8957182685751999</v>
      </c>
      <c r="G47" s="9">
        <v>3.3288201047731598</v>
      </c>
      <c r="H47" s="9">
        <f t="shared" si="1"/>
        <v>-0.60102560946557348</v>
      </c>
      <c r="I47" s="13">
        <v>3.3235960863399101</v>
      </c>
      <c r="J47" s="12">
        <v>7.8736576200284203</v>
      </c>
      <c r="K47" s="6">
        <v>6.31383287138617</v>
      </c>
      <c r="L47" s="6">
        <f t="shared" si="2"/>
        <v>-0.19331960088177991</v>
      </c>
      <c r="M47" s="13">
        <v>5.4155095443425001</v>
      </c>
      <c r="N47" s="20">
        <v>11.677640490744899</v>
      </c>
      <c r="O47" s="9">
        <v>4.8754973788432796</v>
      </c>
      <c r="P47" s="9">
        <f t="shared" si="3"/>
        <v>-0.76904913384690166</v>
      </c>
      <c r="Q47" s="13">
        <v>5.371351875927</v>
      </c>
      <c r="R47" s="12">
        <v>6.5061402017748202</v>
      </c>
      <c r="S47" s="6">
        <v>4.8507152741730497</v>
      </c>
      <c r="T47" s="6">
        <f t="shared" si="4"/>
        <v>-0.24915745630654063</v>
      </c>
      <c r="U47" s="13">
        <v>4.0134140284994801</v>
      </c>
      <c r="V47" s="20">
        <v>10.690364377768701</v>
      </c>
      <c r="W47" s="9">
        <v>6.1394075095131004</v>
      </c>
      <c r="X47" s="9">
        <f t="shared" si="5"/>
        <v>-0.49313515399089791</v>
      </c>
      <c r="Y47" s="13">
        <v>6.0262858807064896</v>
      </c>
      <c r="Z47" s="12">
        <v>8.0340734159443503</v>
      </c>
      <c r="AA47" s="6">
        <v>4.85403466395179</v>
      </c>
      <c r="AB47" s="6">
        <f t="shared" si="6"/>
        <v>-0.43387225416077491</v>
      </c>
      <c r="AC47" s="13">
        <v>4.20141733192769</v>
      </c>
    </row>
    <row r="48" spans="1:29">
      <c r="A48" s="1" t="s">
        <v>44</v>
      </c>
      <c r="B48" s="12">
        <v>1.54230886437086</v>
      </c>
      <c r="C48" s="6">
        <v>1.10698991488827</v>
      </c>
      <c r="D48" s="6">
        <f t="shared" si="0"/>
        <v>-0.18781232152801564</v>
      </c>
      <c r="E48" s="13">
        <v>1.4332828001274101</v>
      </c>
      <c r="F48" s="20">
        <v>0.968143902546587</v>
      </c>
      <c r="G48" s="9">
        <v>0.49773400066534901</v>
      </c>
      <c r="H48" s="9">
        <f t="shared" si="1"/>
        <v>-0.27313761749116144</v>
      </c>
      <c r="I48" s="13">
        <v>0.79848899551448804</v>
      </c>
      <c r="J48" s="12">
        <v>0.88017471949617698</v>
      </c>
      <c r="K48" s="6">
        <v>0.48165481871538102</v>
      </c>
      <c r="L48" s="6">
        <f t="shared" si="2"/>
        <v>-0.23820512452759102</v>
      </c>
      <c r="M48" s="13">
        <v>1.28797579413509</v>
      </c>
      <c r="N48" s="12">
        <v>2.4150454995686501</v>
      </c>
      <c r="O48" s="6">
        <v>0.99085285607558504</v>
      </c>
      <c r="P48" s="6">
        <f t="shared" si="3"/>
        <v>-0.53962769856178072</v>
      </c>
      <c r="Q48" s="13">
        <v>1.4717441817947801</v>
      </c>
      <c r="R48" s="12">
        <v>1.2353549479205601</v>
      </c>
      <c r="S48" s="6">
        <v>0.87278008189221801</v>
      </c>
      <c r="T48" s="6">
        <f t="shared" si="4"/>
        <v>-0.17697602717505767</v>
      </c>
      <c r="U48" s="13">
        <v>1.0749133751245401</v>
      </c>
      <c r="V48" s="12">
        <v>0.96498016284692201</v>
      </c>
      <c r="W48" s="6">
        <v>0.73924073129418499</v>
      </c>
      <c r="X48" s="6">
        <f t="shared" si="5"/>
        <v>-0.12203349335902214</v>
      </c>
      <c r="Y48" s="13">
        <v>0.97290002158480005</v>
      </c>
      <c r="Z48" s="12">
        <v>1.17894452491406</v>
      </c>
      <c r="AA48" s="6">
        <v>1.0538105051693301</v>
      </c>
      <c r="AB48" s="6">
        <f t="shared" si="6"/>
        <v>-5.9143745912472623E-2</v>
      </c>
      <c r="AC48" s="13">
        <v>1.2808792306175101</v>
      </c>
    </row>
    <row r="49" spans="1:29">
      <c r="A49" s="1" t="s">
        <v>45</v>
      </c>
      <c r="B49" s="12">
        <v>3.2724388698009701</v>
      </c>
      <c r="C49" s="6">
        <v>4.4096706941963397</v>
      </c>
      <c r="D49" s="6">
        <f t="shared" si="0"/>
        <v>0.23600339309509044</v>
      </c>
      <c r="E49" s="13">
        <v>4.9231420197045601</v>
      </c>
      <c r="F49" s="20">
        <v>2.8963549876569701</v>
      </c>
      <c r="G49" s="9">
        <v>4.8664448781603404</v>
      </c>
      <c r="H49" s="9">
        <f t="shared" si="1"/>
        <v>0.40920731024447687</v>
      </c>
      <c r="I49" s="13">
        <v>5.6101895466819096</v>
      </c>
      <c r="J49" s="12">
        <v>2.4009239170379999</v>
      </c>
      <c r="K49" s="6">
        <v>2.3572195460770802</v>
      </c>
      <c r="L49" s="6">
        <f t="shared" si="2"/>
        <v>-1.2934019666487773E-2</v>
      </c>
      <c r="M49" s="13">
        <v>1.8840320640086099</v>
      </c>
      <c r="N49" s="20">
        <v>1.68635222587177</v>
      </c>
      <c r="O49" s="9">
        <v>4.1070475737949899</v>
      </c>
      <c r="P49" s="9">
        <f t="shared" si="3"/>
        <v>0.64243723954706722</v>
      </c>
      <c r="Q49" s="13">
        <v>4.2770417354069501</v>
      </c>
      <c r="R49" s="12">
        <v>2.3242803677067498</v>
      </c>
      <c r="S49" s="6">
        <v>2.8787850839985798</v>
      </c>
      <c r="T49" s="6">
        <f t="shared" si="4"/>
        <v>0.15426876200284889</v>
      </c>
      <c r="U49" s="13">
        <v>4.0011156527592604</v>
      </c>
      <c r="V49" s="12">
        <v>1.0747451181185499</v>
      </c>
      <c r="W49" s="6">
        <v>1.2543108861146901</v>
      </c>
      <c r="X49" s="6">
        <f t="shared" si="5"/>
        <v>8.3006021014439213E-2</v>
      </c>
      <c r="Y49" s="13">
        <v>1.4465937609572801</v>
      </c>
      <c r="Z49" s="12">
        <v>1.3542105015247099</v>
      </c>
      <c r="AA49" s="6">
        <v>2.7884614243608801</v>
      </c>
      <c r="AB49" s="6">
        <f t="shared" si="6"/>
        <v>0.47575455229083208</v>
      </c>
      <c r="AC49" s="13">
        <v>3.1975205349828002</v>
      </c>
    </row>
    <row r="50" spans="1:29">
      <c r="A50" s="1" t="s">
        <v>46</v>
      </c>
      <c r="B50" s="12">
        <v>0.221813360341447</v>
      </c>
      <c r="C50" s="6">
        <v>0.14352447158081799</v>
      </c>
      <c r="D50" s="6">
        <f t="shared" si="0"/>
        <v>-6.6220981292643422E-2</v>
      </c>
      <c r="E50" s="13">
        <v>0.133793175085656</v>
      </c>
      <c r="F50" s="20">
        <v>1.11982871714599</v>
      </c>
      <c r="G50" s="9">
        <v>0.59127490007738603</v>
      </c>
      <c r="H50" s="9">
        <f t="shared" si="1"/>
        <v>-0.28679977272977164</v>
      </c>
      <c r="I50" s="13">
        <v>0.66706335064629896</v>
      </c>
      <c r="J50" s="12">
        <v>0.146871137917995</v>
      </c>
      <c r="K50" s="6">
        <v>7.2671666396192894E-2</v>
      </c>
      <c r="L50" s="6">
        <f t="shared" si="2"/>
        <v>-6.6885063852814258E-2</v>
      </c>
      <c r="M50" s="13">
        <v>1.9201222998334801E-2</v>
      </c>
      <c r="N50" s="12">
        <v>0.77161239984877195</v>
      </c>
      <c r="O50" s="6">
        <v>0.63718345051857495</v>
      </c>
      <c r="P50" s="6">
        <f t="shared" si="3"/>
        <v>-7.8912735100138354E-2</v>
      </c>
      <c r="Q50" s="13">
        <v>0.65816160428864501</v>
      </c>
      <c r="R50" s="12">
        <v>0.235160585678481</v>
      </c>
      <c r="S50" s="6">
        <v>0.27704426567810397</v>
      </c>
      <c r="T50" s="6">
        <f t="shared" si="4"/>
        <v>3.3347249737561008E-2</v>
      </c>
      <c r="U50" s="13">
        <v>0.191939232463544</v>
      </c>
      <c r="V50" s="12">
        <v>0.177346167194043</v>
      </c>
      <c r="W50" s="6">
        <v>3.60175155683677E-2</v>
      </c>
      <c r="X50" s="6">
        <f t="shared" si="5"/>
        <v>-0.12787884418823817</v>
      </c>
      <c r="Y50" s="13">
        <v>0.100414587423429</v>
      </c>
      <c r="Z50" s="12">
        <v>0.76973326291454502</v>
      </c>
      <c r="AA50" s="6">
        <v>0.79751919747842304</v>
      </c>
      <c r="AB50" s="6">
        <f t="shared" si="6"/>
        <v>1.5578654344115872E-2</v>
      </c>
      <c r="AC50" s="13">
        <v>0.65341206995971302</v>
      </c>
    </row>
    <row r="51" spans="1:29">
      <c r="A51" s="1" t="s">
        <v>47</v>
      </c>
      <c r="B51" s="12">
        <v>25.086446701034401</v>
      </c>
      <c r="C51" s="6">
        <v>21.4743169355317</v>
      </c>
      <c r="D51" s="6">
        <f t="shared" si="0"/>
        <v>-0.14904270826309407</v>
      </c>
      <c r="E51" s="13">
        <v>16.634778942380098</v>
      </c>
      <c r="F51" s="20">
        <v>24.484883245497599</v>
      </c>
      <c r="G51" s="9">
        <v>18.7117565136172</v>
      </c>
      <c r="H51" s="9">
        <f t="shared" si="1"/>
        <v>-0.2568702273945549</v>
      </c>
      <c r="I51" s="13">
        <v>16.791089551683601</v>
      </c>
      <c r="J51" s="20">
        <v>25.721404418948499</v>
      </c>
      <c r="K51" s="9">
        <v>18.770316893680398</v>
      </c>
      <c r="L51" s="9">
        <f t="shared" si="2"/>
        <v>-0.30128324180478927</v>
      </c>
      <c r="M51" s="13">
        <v>12.186698247827399</v>
      </c>
      <c r="N51" s="20">
        <v>36.943618282923197</v>
      </c>
      <c r="O51" s="9">
        <v>24.9869752578829</v>
      </c>
      <c r="P51" s="9">
        <f t="shared" si="3"/>
        <v>-0.37850586762975658</v>
      </c>
      <c r="Q51" s="13">
        <v>19.523241354591502</v>
      </c>
      <c r="R51" s="20">
        <v>24.950394320667499</v>
      </c>
      <c r="S51" s="9">
        <v>16.879140365501001</v>
      </c>
      <c r="T51" s="9">
        <f t="shared" si="4"/>
        <v>-0.37255211430042312</v>
      </c>
      <c r="U51" s="13">
        <v>13.3971859095747</v>
      </c>
      <c r="V51" s="20">
        <v>24.6305978703978</v>
      </c>
      <c r="W51" s="9">
        <v>11.275795277683599</v>
      </c>
      <c r="X51" s="9">
        <f t="shared" si="5"/>
        <v>-0.73615740709212174</v>
      </c>
      <c r="Y51" s="13">
        <v>7.5174696877245903</v>
      </c>
      <c r="Z51" s="12">
        <v>22.130516933711402</v>
      </c>
      <c r="AA51" s="6">
        <v>26.009827025342702</v>
      </c>
      <c r="AB51" s="6">
        <f t="shared" si="6"/>
        <v>0.1550479386355117</v>
      </c>
      <c r="AC51" s="13">
        <v>16.197577270484899</v>
      </c>
    </row>
    <row r="52" spans="1:29">
      <c r="A52" s="1" t="s">
        <v>48</v>
      </c>
      <c r="B52" s="12">
        <v>1.8623980523910599</v>
      </c>
      <c r="C52" s="6">
        <v>2.6758222723448002</v>
      </c>
      <c r="D52" s="6">
        <f t="shared" si="0"/>
        <v>0.25011710185294667</v>
      </c>
      <c r="E52" s="13">
        <v>1.41796861798495</v>
      </c>
      <c r="F52" s="12">
        <v>11.408583452784599</v>
      </c>
      <c r="G52" s="6">
        <v>11.394044958259199</v>
      </c>
      <c r="H52" s="6">
        <f t="shared" si="1"/>
        <v>-1.1723351210655153E-3</v>
      </c>
      <c r="I52" s="13">
        <v>7.6086905436701704</v>
      </c>
      <c r="J52" s="12">
        <v>6.3699163676261801</v>
      </c>
      <c r="K52" s="6">
        <v>9.4971140792745992</v>
      </c>
      <c r="L52" s="6">
        <f t="shared" si="2"/>
        <v>0.35369401133188139</v>
      </c>
      <c r="M52" s="13">
        <v>7.5630574019743904</v>
      </c>
      <c r="N52" s="12">
        <v>5.1969777774821404</v>
      </c>
      <c r="O52" s="6">
        <v>7.4020599111488696</v>
      </c>
      <c r="P52" s="6">
        <f t="shared" si="3"/>
        <v>0.30441518534233847</v>
      </c>
      <c r="Q52" s="13">
        <v>6.7508417419477897</v>
      </c>
      <c r="R52" s="12">
        <v>3.3032442519000802</v>
      </c>
      <c r="S52" s="6">
        <v>5.5195471129276399</v>
      </c>
      <c r="T52" s="6">
        <f t="shared" si="4"/>
        <v>0.41543569690785564</v>
      </c>
      <c r="U52" s="13">
        <v>4.1112744734028102</v>
      </c>
      <c r="V52" s="20">
        <v>4.8639347439489304</v>
      </c>
      <c r="W52" s="9">
        <v>8.7517558819498795</v>
      </c>
      <c r="X52" s="9">
        <f t="shared" si="5"/>
        <v>0.50862652297820121</v>
      </c>
      <c r="Y52" s="13">
        <v>7.9465816859166702</v>
      </c>
      <c r="Z52" s="12">
        <v>1.19459429437089</v>
      </c>
      <c r="AA52" s="6">
        <v>1.9040953379982</v>
      </c>
      <c r="AB52" s="6">
        <f t="shared" si="6"/>
        <v>0.28012472859089121</v>
      </c>
      <c r="AC52" s="13">
        <v>1.2678180850245</v>
      </c>
    </row>
    <row r="53" spans="1:29">
      <c r="A53" s="1" t="s">
        <v>49</v>
      </c>
      <c r="B53" s="12">
        <v>9.9811801307008103</v>
      </c>
      <c r="C53" s="6">
        <v>12.888727218421799</v>
      </c>
      <c r="D53" s="6">
        <f t="shared" si="0"/>
        <v>0.23489460929148631</v>
      </c>
      <c r="E53" s="13">
        <v>13.1286884010809</v>
      </c>
      <c r="F53" s="20">
        <v>7.2810533809311497</v>
      </c>
      <c r="G53" s="9">
        <v>10.1404155076647</v>
      </c>
      <c r="H53" s="9">
        <f t="shared" si="1"/>
        <v>0.29660935229210539</v>
      </c>
      <c r="I53" s="13">
        <v>10.7237657992733</v>
      </c>
      <c r="J53" s="12">
        <v>6.7444176991506497</v>
      </c>
      <c r="K53" s="6">
        <v>6.7984013269607004</v>
      </c>
      <c r="L53" s="6">
        <f t="shared" si="2"/>
        <v>6.9464676637753797E-3</v>
      </c>
      <c r="M53" s="13">
        <v>5.52934573263577</v>
      </c>
      <c r="N53" s="12">
        <v>9.2521685649314396</v>
      </c>
      <c r="O53" s="6">
        <v>13.781782438907401</v>
      </c>
      <c r="P53" s="6">
        <f t="shared" si="3"/>
        <v>0.36590625576272728</v>
      </c>
      <c r="Q53" s="13">
        <v>11.938195960531701</v>
      </c>
      <c r="R53" s="12">
        <v>6.2508457921136298</v>
      </c>
      <c r="S53" s="6">
        <v>8.3206064272300306</v>
      </c>
      <c r="T53" s="6">
        <f t="shared" si="4"/>
        <v>0.25110957083666352</v>
      </c>
      <c r="U53" s="13">
        <v>6.4546373599463998</v>
      </c>
      <c r="V53" s="12">
        <v>5.5581904790495198</v>
      </c>
      <c r="W53" s="6">
        <v>6.2403826563988503</v>
      </c>
      <c r="X53" s="6">
        <f t="shared" si="5"/>
        <v>9.8959334798314424E-2</v>
      </c>
      <c r="Y53" s="13">
        <v>7.1178789800057203</v>
      </c>
      <c r="Z53" s="12">
        <v>7.3027008751636204</v>
      </c>
      <c r="AA53" s="6">
        <v>10.828200438698399</v>
      </c>
      <c r="AB53" s="6">
        <f t="shared" si="6"/>
        <v>0.35390567945037743</v>
      </c>
      <c r="AC53" s="13">
        <v>11.3601397516743</v>
      </c>
    </row>
    <row r="54" spans="1:29">
      <c r="A54" s="1" t="s">
        <v>50</v>
      </c>
      <c r="B54" s="14">
        <v>3.5271994208110899</v>
      </c>
      <c r="C54" s="4">
        <v>2.0376725510136899</v>
      </c>
      <c r="D54" s="4">
        <f t="shared" si="0"/>
        <v>-0.39901190493951799</v>
      </c>
      <c r="E54" s="13">
        <v>1.9690515998635201</v>
      </c>
      <c r="F54" s="20">
        <v>3.3735892424867</v>
      </c>
      <c r="G54" s="9">
        <v>1.6098662798982299</v>
      </c>
      <c r="H54" s="9">
        <f t="shared" si="1"/>
        <v>-0.51628502268171661</v>
      </c>
      <c r="I54" s="27">
        <v>2.1975458900716398</v>
      </c>
      <c r="J54" s="12">
        <v>3.9085439685912502</v>
      </c>
      <c r="K54" s="6">
        <v>2.0396480072422598</v>
      </c>
      <c r="L54" s="6">
        <f t="shared" si="2"/>
        <v>-0.4792356321305129</v>
      </c>
      <c r="M54" s="13">
        <v>2.19321964973342</v>
      </c>
      <c r="N54" s="12">
        <v>3.4271928689415998</v>
      </c>
      <c r="O54" s="6">
        <v>1.3102797540765401</v>
      </c>
      <c r="P54" s="6">
        <f t="shared" si="3"/>
        <v>-0.65039709644958088</v>
      </c>
      <c r="Q54" s="13">
        <v>1.6565874751965299</v>
      </c>
      <c r="R54" s="12">
        <v>3.4170977559634701</v>
      </c>
      <c r="S54" s="6">
        <v>1.59812581014498</v>
      </c>
      <c r="T54" s="6">
        <f t="shared" si="4"/>
        <v>-0.53069252128104705</v>
      </c>
      <c r="U54" s="13">
        <v>2.17273215637857</v>
      </c>
      <c r="V54" s="12">
        <v>4.2477583070423899</v>
      </c>
      <c r="W54" s="6">
        <v>2.4940205678738501</v>
      </c>
      <c r="X54" s="6">
        <f t="shared" si="5"/>
        <v>-0.40674789796164634</v>
      </c>
      <c r="Y54" s="13">
        <v>2.9214291607586902</v>
      </c>
      <c r="Z54" s="12">
        <v>3.7285963762959899</v>
      </c>
      <c r="AA54" s="6">
        <v>2.6200971946986402</v>
      </c>
      <c r="AB54" s="6">
        <f t="shared" si="6"/>
        <v>-0.26712753442611348</v>
      </c>
      <c r="AC54" s="13">
        <v>2.3360445770412301</v>
      </c>
    </row>
    <row r="55" spans="1:29">
      <c r="A55" s="1" t="s">
        <v>51</v>
      </c>
      <c r="B55" s="12">
        <v>4.2518450396769198</v>
      </c>
      <c r="C55" s="6">
        <v>4.0894849884555997</v>
      </c>
      <c r="D55" s="6">
        <f t="shared" si="0"/>
        <v>-3.1402806599954536E-2</v>
      </c>
      <c r="E55" s="13">
        <v>4.3640749849762601</v>
      </c>
      <c r="F55" s="12">
        <v>2.3729238724617798</v>
      </c>
      <c r="G55" s="6">
        <v>3.2321749455934601</v>
      </c>
      <c r="H55" s="6">
        <f t="shared" si="1"/>
        <v>0.22693604630982644</v>
      </c>
      <c r="I55" s="13">
        <v>3.60168166077045</v>
      </c>
      <c r="J55" s="12">
        <v>3.7357055733207898</v>
      </c>
      <c r="K55" s="6">
        <v>4.2116298741151397</v>
      </c>
      <c r="L55" s="6">
        <f t="shared" si="2"/>
        <v>9.5761914711293805E-2</v>
      </c>
      <c r="M55" s="13">
        <v>4.24318396928851</v>
      </c>
      <c r="N55" s="12">
        <v>4.6264164963416397</v>
      </c>
      <c r="O55" s="6">
        <v>5.0287997010739103</v>
      </c>
      <c r="P55" s="6">
        <f t="shared" si="3"/>
        <v>6.9075198416233441E-2</v>
      </c>
      <c r="Q55" s="13">
        <v>5.62592064352308</v>
      </c>
      <c r="R55" s="12">
        <v>3.3635569247112702</v>
      </c>
      <c r="S55" s="6">
        <v>4.4467721520131702</v>
      </c>
      <c r="T55" s="6">
        <f t="shared" si="4"/>
        <v>0.22173563434074794</v>
      </c>
      <c r="U55" s="13">
        <v>4.2386321456159299</v>
      </c>
      <c r="V55" s="20">
        <v>1.16987741060976</v>
      </c>
      <c r="W55" s="9">
        <v>2.99436222801996</v>
      </c>
      <c r="X55" s="9">
        <f t="shared" si="5"/>
        <v>0.61021325077578759</v>
      </c>
      <c r="Y55" s="13">
        <v>2.80694648441311</v>
      </c>
      <c r="Z55" s="12">
        <v>3.2591587255400301</v>
      </c>
      <c r="AA55" s="6">
        <v>3.27841787588862</v>
      </c>
      <c r="AB55" s="6">
        <f t="shared" si="6"/>
        <v>4.5116275766925451E-3</v>
      </c>
      <c r="AC55" s="13">
        <v>3.3933323645665898</v>
      </c>
    </row>
    <row r="56" spans="1:29">
      <c r="A56" s="1" t="s">
        <v>52</v>
      </c>
      <c r="B56" s="12">
        <v>0.37481413711851602</v>
      </c>
      <c r="C56" s="6">
        <v>0.180690610635102</v>
      </c>
      <c r="D56" s="6">
        <f t="shared" si="0"/>
        <v>-0.15221901844920646</v>
      </c>
      <c r="E56" s="13">
        <v>0.12027412759654101</v>
      </c>
      <c r="F56" s="12">
        <v>0.43207347946408697</v>
      </c>
      <c r="G56" s="6">
        <v>0.149538161232499</v>
      </c>
      <c r="H56" s="6">
        <f t="shared" si="1"/>
        <v>-0.21976311691248424</v>
      </c>
      <c r="I56" s="13">
        <v>0.17080903644513301</v>
      </c>
      <c r="J56" s="12">
        <v>0.78188565888970296</v>
      </c>
      <c r="K56" s="6">
        <v>0.36771603162107303</v>
      </c>
      <c r="L56" s="6">
        <f t="shared" si="2"/>
        <v>-0.26452994407764846</v>
      </c>
      <c r="M56" s="13">
        <v>0.82195533379159302</v>
      </c>
      <c r="N56" s="12">
        <v>0.43447392238077398</v>
      </c>
      <c r="O56" s="6">
        <v>6.2665659322652695E-2</v>
      </c>
      <c r="P56" s="6">
        <f t="shared" si="3"/>
        <v>-0.30001765306336187</v>
      </c>
      <c r="Q56" s="13">
        <v>0.33111626650505999</v>
      </c>
      <c r="R56" s="12">
        <v>0.84681649943327297</v>
      </c>
      <c r="S56" s="6">
        <v>0.50113971726350703</v>
      </c>
      <c r="T56" s="6">
        <f t="shared" si="4"/>
        <v>-0.20723871457035031</v>
      </c>
      <c r="U56" s="13">
        <v>0.61279356514917704</v>
      </c>
      <c r="V56" s="20">
        <v>1.3291441696051001</v>
      </c>
      <c r="W56" s="9">
        <v>0.42635876041763798</v>
      </c>
      <c r="X56" s="9">
        <f t="shared" si="5"/>
        <v>-0.49037601542523063</v>
      </c>
      <c r="Y56" s="27">
        <v>0.65633187997412201</v>
      </c>
      <c r="Z56" s="12">
        <v>0.57578820158747002</v>
      </c>
      <c r="AA56" s="6">
        <v>0.11331868823890399</v>
      </c>
      <c r="AB56" s="6">
        <f t="shared" si="6"/>
        <v>-0.34741022859134785</v>
      </c>
      <c r="AC56" s="13">
        <v>0.172510962152926</v>
      </c>
    </row>
    <row r="57" spans="1:29">
      <c r="A57" s="1" t="s">
        <v>53</v>
      </c>
      <c r="B57" s="12">
        <v>1.6295527619707</v>
      </c>
      <c r="C57" s="6">
        <v>1.1660611350835199</v>
      </c>
      <c r="D57" s="6">
        <f t="shared" si="0"/>
        <v>-0.1939034061890309</v>
      </c>
      <c r="E57" s="13">
        <v>0.81247521744524598</v>
      </c>
      <c r="F57" s="20">
        <v>2.54769787774958</v>
      </c>
      <c r="G57" s="9">
        <v>1.64560881867325</v>
      </c>
      <c r="H57" s="9">
        <f t="shared" si="1"/>
        <v>-0.29339769197321242</v>
      </c>
      <c r="I57" s="13">
        <v>1.0677149598575799</v>
      </c>
      <c r="J57" s="12">
        <v>1.6765051475839701</v>
      </c>
      <c r="K57" s="6">
        <v>0.99862492768097</v>
      </c>
      <c r="L57" s="6">
        <f t="shared" si="2"/>
        <v>-0.29205248616239154</v>
      </c>
      <c r="M57" s="13">
        <v>0.897500973964235</v>
      </c>
      <c r="N57" s="12">
        <v>4.0957312503904202</v>
      </c>
      <c r="O57" s="6">
        <v>1.9452239304484999</v>
      </c>
      <c r="P57" s="6">
        <f t="shared" si="3"/>
        <v>-0.54821832779810076</v>
      </c>
      <c r="Q57" s="13">
        <v>1.9204597943586901</v>
      </c>
      <c r="R57" s="12">
        <v>1.86309276495973</v>
      </c>
      <c r="S57" s="6">
        <v>1.1753978011322599</v>
      </c>
      <c r="T57" s="6">
        <f t="shared" si="4"/>
        <v>-0.27469088201495984</v>
      </c>
      <c r="U57" s="13">
        <v>0.95451375784461001</v>
      </c>
      <c r="V57" s="12">
        <v>2.6246255796980198</v>
      </c>
      <c r="W57" s="6">
        <v>1.6314686055040299</v>
      </c>
      <c r="X57" s="6">
        <f t="shared" si="5"/>
        <v>-0.32020889913870731</v>
      </c>
      <c r="Y57" s="13">
        <v>1.55620709004286</v>
      </c>
      <c r="Z57" s="12">
        <v>2.2839592436521801</v>
      </c>
      <c r="AA57" s="6">
        <v>1.6068191137808601</v>
      </c>
      <c r="AB57" s="6">
        <f t="shared" si="6"/>
        <v>-0.2309190332055675</v>
      </c>
      <c r="AC57" s="13">
        <v>0.82831079224000104</v>
      </c>
    </row>
    <row r="58" spans="1:29">
      <c r="A58" s="1" t="s">
        <v>54</v>
      </c>
      <c r="B58" s="14">
        <v>2.4106768274036798</v>
      </c>
      <c r="C58" s="4">
        <v>1.3858904741128</v>
      </c>
      <c r="D58" s="4">
        <f t="shared" si="0"/>
        <v>-0.35733833564480166</v>
      </c>
      <c r="E58" s="27">
        <v>1.68131097717571</v>
      </c>
      <c r="F58" s="20">
        <v>2.2259147618894399</v>
      </c>
      <c r="G58" s="9">
        <v>1.43432507890988</v>
      </c>
      <c r="H58" s="9">
        <f t="shared" si="1"/>
        <v>-0.2815470139962124</v>
      </c>
      <c r="I58" s="27">
        <v>2.1053799651811902</v>
      </c>
      <c r="J58" s="12">
        <v>2.3998925163909299</v>
      </c>
      <c r="K58" s="6">
        <v>0.983753201124972</v>
      </c>
      <c r="L58" s="6">
        <f t="shared" si="2"/>
        <v>-0.53875321176545921</v>
      </c>
      <c r="M58" s="13">
        <v>1.4614349004829299</v>
      </c>
      <c r="N58" s="12">
        <v>1.8952302937925301</v>
      </c>
      <c r="O58" s="6">
        <v>1.9668749075740699</v>
      </c>
      <c r="P58" s="6">
        <f t="shared" si="3"/>
        <v>2.4444522503994648E-2</v>
      </c>
      <c r="Q58" s="13">
        <v>1.89080743772321</v>
      </c>
      <c r="R58" s="12">
        <v>2.1152630442787101</v>
      </c>
      <c r="S58" s="6">
        <v>1.5205175553208501</v>
      </c>
      <c r="T58" s="6">
        <f t="shared" si="4"/>
        <v>-0.21184933353392055</v>
      </c>
      <c r="U58" s="13">
        <v>1.5708755884335599</v>
      </c>
      <c r="V58" s="12">
        <v>2.4889334496067201</v>
      </c>
      <c r="W58" s="6">
        <v>1.8663691721200999</v>
      </c>
      <c r="X58" s="6">
        <f t="shared" si="5"/>
        <v>-0.19654995563797217</v>
      </c>
      <c r="Y58" s="13">
        <v>1.45709621101207</v>
      </c>
      <c r="Z58" s="12">
        <v>2.241645919662</v>
      </c>
      <c r="AA58" s="6">
        <v>1.8078825548280399</v>
      </c>
      <c r="AB58" s="6">
        <f t="shared" si="6"/>
        <v>-0.1436505406264752</v>
      </c>
      <c r="AC58" s="13">
        <v>1.82263636407869</v>
      </c>
    </row>
    <row r="59" spans="1:29">
      <c r="A59" s="1" t="s">
        <v>55</v>
      </c>
      <c r="B59" s="12">
        <v>0.12771044316559199</v>
      </c>
      <c r="C59" s="6">
        <v>0.33466448799696502</v>
      </c>
      <c r="D59" s="6">
        <f t="shared" si="0"/>
        <v>0.16849051961195266</v>
      </c>
      <c r="E59" s="13">
        <v>0.16057455902321099</v>
      </c>
      <c r="F59" s="12">
        <v>5.1661195380909</v>
      </c>
      <c r="G59" s="6">
        <v>4.0498555381496697</v>
      </c>
      <c r="H59" s="6">
        <f t="shared" si="1"/>
        <v>-0.1997100793560711</v>
      </c>
      <c r="I59" s="13">
        <v>3.8859399756810098</v>
      </c>
      <c r="J59" s="20">
        <v>0.34446086851658297</v>
      </c>
      <c r="K59" s="9">
        <v>1.8753624962756399</v>
      </c>
      <c r="L59" s="9">
        <f t="shared" si="2"/>
        <v>0.76018566051841518</v>
      </c>
      <c r="M59" s="27">
        <v>0.37841548847253997</v>
      </c>
      <c r="N59" s="12">
        <v>2.3611321119632098</v>
      </c>
      <c r="O59" s="6">
        <v>3.3200933896586</v>
      </c>
      <c r="P59" s="6">
        <f t="shared" si="3"/>
        <v>0.25099916469036931</v>
      </c>
      <c r="Q59" s="13">
        <v>2.0755503322314102</v>
      </c>
      <c r="R59" s="12">
        <v>0.79251393284958205</v>
      </c>
      <c r="S59" s="6">
        <v>1.4622914026306899</v>
      </c>
      <c r="T59" s="6">
        <f t="shared" si="4"/>
        <v>0.31747331456411687</v>
      </c>
      <c r="U59" s="13">
        <v>1.45919585519352</v>
      </c>
      <c r="V59" s="20">
        <v>0.15546775418290901</v>
      </c>
      <c r="W59" s="9">
        <v>1.9504181657608199</v>
      </c>
      <c r="X59" s="9">
        <f t="shared" si="5"/>
        <v>0.93744166744411817</v>
      </c>
      <c r="Y59" s="13">
        <v>1.6120371376042</v>
      </c>
      <c r="Z59" s="12">
        <v>0.59184416780591997</v>
      </c>
      <c r="AA59" s="6">
        <v>0.89460018473015201</v>
      </c>
      <c r="AB59" s="6">
        <f t="shared" si="6"/>
        <v>0.17411463387563697</v>
      </c>
      <c r="AC59" s="13">
        <v>0.90741906581051501</v>
      </c>
    </row>
    <row r="60" spans="1:29">
      <c r="A60" s="1" t="s">
        <v>56</v>
      </c>
      <c r="B60" s="12">
        <v>4.0411351634361896</v>
      </c>
      <c r="C60" s="6">
        <v>3.1267862974749501</v>
      </c>
      <c r="D60" s="6">
        <f t="shared" si="0"/>
        <v>-0.20013231969992518</v>
      </c>
      <c r="E60" s="13">
        <v>3.38796701546049</v>
      </c>
      <c r="F60" s="12">
        <v>2.10057049477548</v>
      </c>
      <c r="G60" s="6">
        <v>1.78887737174824</v>
      </c>
      <c r="H60" s="6">
        <f t="shared" si="1"/>
        <v>-0.10594698599132113</v>
      </c>
      <c r="I60" s="13">
        <v>1.8990368839313601</v>
      </c>
      <c r="J60" s="20">
        <v>4.4445254431699297</v>
      </c>
      <c r="K60" s="9">
        <v>1.9919899405285699</v>
      </c>
      <c r="L60" s="9">
        <f t="shared" si="2"/>
        <v>-0.5986718999968923</v>
      </c>
      <c r="M60" s="27">
        <v>2.87139075672019</v>
      </c>
      <c r="N60" s="12">
        <v>3.2298473761534998</v>
      </c>
      <c r="O60" s="6">
        <v>2.5707267202606698</v>
      </c>
      <c r="P60" s="6">
        <f t="shared" si="3"/>
        <v>-0.16939677294603417</v>
      </c>
      <c r="Q60" s="13">
        <v>2.9863356325841601</v>
      </c>
      <c r="R60" s="12">
        <v>4.6546904168751402</v>
      </c>
      <c r="S60" s="6">
        <v>2.7086375770976798</v>
      </c>
      <c r="T60" s="6">
        <f t="shared" si="4"/>
        <v>-0.42182078376189414</v>
      </c>
      <c r="U60" s="13">
        <v>2.1577024491377199</v>
      </c>
      <c r="V60" s="12">
        <v>5.8514607815268702</v>
      </c>
      <c r="W60" s="6">
        <v>3.96055561381245</v>
      </c>
      <c r="X60" s="6">
        <f t="shared" si="5"/>
        <v>-0.3229441289396513</v>
      </c>
      <c r="Y60" s="13">
        <v>3.2669542457824701</v>
      </c>
      <c r="Z60" s="12">
        <v>5.7555415536049201</v>
      </c>
      <c r="AA60" s="6">
        <v>3.5491940666938602</v>
      </c>
      <c r="AB60" s="6">
        <f t="shared" si="6"/>
        <v>-0.39541304990193238</v>
      </c>
      <c r="AC60" s="13">
        <v>3.78424668577818</v>
      </c>
    </row>
    <row r="61" spans="1:29">
      <c r="A61" s="1" t="s">
        <v>57</v>
      </c>
      <c r="B61" s="12">
        <v>5.3055290870429603</v>
      </c>
      <c r="C61" s="6">
        <v>4.2966509564053403</v>
      </c>
      <c r="D61" s="6">
        <f t="shared" si="0"/>
        <v>-0.17435215555649219</v>
      </c>
      <c r="E61" s="13">
        <v>4.9088979647641597</v>
      </c>
      <c r="F61" s="20">
        <v>7.5848078984940903</v>
      </c>
      <c r="G61" s="9">
        <v>5.4622539530870302</v>
      </c>
      <c r="H61" s="9">
        <f t="shared" si="1"/>
        <v>-0.28401595159957993</v>
      </c>
      <c r="I61" s="13">
        <v>5.5535840279767399</v>
      </c>
      <c r="J61" s="12">
        <v>6.3547208909783803</v>
      </c>
      <c r="K61" s="6">
        <v>5.4110984322129898</v>
      </c>
      <c r="L61" s="6">
        <f t="shared" si="2"/>
        <v>-0.13731178660044785</v>
      </c>
      <c r="M61" s="13">
        <v>5.2460172845900601</v>
      </c>
      <c r="N61" s="12">
        <v>3.84087485561894</v>
      </c>
      <c r="O61" s="6">
        <v>3.0629793987923302</v>
      </c>
      <c r="P61" s="6">
        <f t="shared" si="3"/>
        <v>-0.17517891313715417</v>
      </c>
      <c r="Q61" s="13">
        <v>3.3988392074671099</v>
      </c>
      <c r="R61" s="12">
        <v>5.9626308598672502</v>
      </c>
      <c r="S61" s="6">
        <v>4.8189249115846398</v>
      </c>
      <c r="T61" s="6">
        <f t="shared" si="4"/>
        <v>-0.17944187844627169</v>
      </c>
      <c r="U61" s="13">
        <v>4.8696942810968604</v>
      </c>
      <c r="V61" s="12">
        <v>6.4059128897564603</v>
      </c>
      <c r="W61" s="6">
        <v>5.72912011861807</v>
      </c>
      <c r="X61" s="6">
        <f t="shared" si="5"/>
        <v>-9.5834325370793172E-2</v>
      </c>
      <c r="Y61" s="13">
        <v>5.0948931240388697</v>
      </c>
      <c r="Z61" s="12">
        <v>5.86604551003302</v>
      </c>
      <c r="AA61" s="6">
        <v>4.7667419286060602</v>
      </c>
      <c r="AB61" s="6">
        <f t="shared" si="6"/>
        <v>-0.17448105937795044</v>
      </c>
      <c r="AC61" s="13">
        <v>4.8771660497612697</v>
      </c>
    </row>
    <row r="62" spans="1:29">
      <c r="A62" s="1" t="s">
        <v>58</v>
      </c>
      <c r="B62" s="12">
        <v>0.35609808312876601</v>
      </c>
      <c r="C62" s="6">
        <v>8.1608313625346193E-2</v>
      </c>
      <c r="D62" s="6">
        <f t="shared" si="0"/>
        <v>-0.22616240690216233</v>
      </c>
      <c r="E62" s="13">
        <v>1.4366615549474399E-2</v>
      </c>
      <c r="F62" s="20">
        <v>0.77625196643848404</v>
      </c>
      <c r="G62" s="9">
        <v>1.64473787275227E-2</v>
      </c>
      <c r="H62" s="9">
        <f t="shared" si="1"/>
        <v>-0.55819192187037625</v>
      </c>
      <c r="I62" s="13">
        <v>2.6626214644973799E-2</v>
      </c>
      <c r="J62" s="12">
        <v>0.79351209269663703</v>
      </c>
      <c r="K62" s="6">
        <v>0.31624830940441701</v>
      </c>
      <c r="L62" s="6">
        <f t="shared" si="2"/>
        <v>-0.30939026041810924</v>
      </c>
      <c r="M62" s="13">
        <v>0.161120748519546</v>
      </c>
      <c r="N62" s="20">
        <v>1.89339335776571</v>
      </c>
      <c r="O62" s="9">
        <v>0</v>
      </c>
      <c r="P62" s="9">
        <f t="shared" si="3"/>
        <v>-1.0624299855605173</v>
      </c>
      <c r="Q62" s="13">
        <v>0.16765279210678</v>
      </c>
      <c r="R62" s="12">
        <v>0.61529469160480499</v>
      </c>
      <c r="S62" s="6">
        <v>5.5384307193891702E-2</v>
      </c>
      <c r="T62" s="6">
        <f t="shared" si="4"/>
        <v>-0.42561243879191801</v>
      </c>
      <c r="U62" s="13">
        <v>7.9873196057572302E-2</v>
      </c>
      <c r="V62" s="12">
        <v>0.82764584579332801</v>
      </c>
      <c r="W62" s="6">
        <v>0.30153757499163297</v>
      </c>
      <c r="X62" s="6">
        <f t="shared" si="5"/>
        <v>-0.3394824000738047</v>
      </c>
      <c r="Y62" s="13">
        <v>0.333431738253188</v>
      </c>
      <c r="Z62" s="12">
        <v>0.56779114660968999</v>
      </c>
      <c r="AA62" s="6">
        <v>0</v>
      </c>
      <c r="AB62" s="6">
        <f t="shared" si="6"/>
        <v>-0.44966771574141712</v>
      </c>
      <c r="AC62" s="13">
        <v>0.14730997646178901</v>
      </c>
    </row>
    <row r="63" spans="1:29">
      <c r="A63" s="1" t="s">
        <v>59</v>
      </c>
      <c r="B63" s="12">
        <v>9.2669031868298593</v>
      </c>
      <c r="C63" s="6">
        <v>9.8918337402132792</v>
      </c>
      <c r="D63" s="6">
        <f t="shared" si="0"/>
        <v>5.9087871576054773E-2</v>
      </c>
      <c r="E63" s="13">
        <v>10.0791827293771</v>
      </c>
      <c r="F63" s="20">
        <v>2.4256944799205198</v>
      </c>
      <c r="G63" s="9">
        <v>4.7115858901835797</v>
      </c>
      <c r="H63" s="9">
        <f t="shared" si="1"/>
        <v>0.51119250517242953</v>
      </c>
      <c r="I63" s="13">
        <v>4.1635452936929402</v>
      </c>
      <c r="J63" s="12">
        <v>7.0928270246216103</v>
      </c>
      <c r="K63" s="6">
        <v>6.5133272745127897</v>
      </c>
      <c r="L63" s="6">
        <f t="shared" si="2"/>
        <v>-7.4299703295202413E-2</v>
      </c>
      <c r="M63" s="13">
        <v>7.7054194626075203</v>
      </c>
      <c r="N63" s="12">
        <v>6.0114637485323703</v>
      </c>
      <c r="O63" s="6">
        <v>7.8954899257345703</v>
      </c>
      <c r="P63" s="6">
        <f t="shared" si="3"/>
        <v>0.23799791049534158</v>
      </c>
      <c r="Q63" s="13">
        <v>8.7146369738449092</v>
      </c>
      <c r="R63" s="12">
        <v>6.5895778462340902</v>
      </c>
      <c r="S63" s="6">
        <v>7.1175941904127198</v>
      </c>
      <c r="T63" s="6">
        <f t="shared" si="4"/>
        <v>6.725785817583585E-2</v>
      </c>
      <c r="U63" s="13">
        <v>7.1112793614310901</v>
      </c>
      <c r="V63" s="12">
        <v>3.3617618184052001</v>
      </c>
      <c r="W63" s="6">
        <v>4.8253522825408997</v>
      </c>
      <c r="X63" s="6">
        <f t="shared" si="5"/>
        <v>0.28934341278244058</v>
      </c>
      <c r="Y63" s="13">
        <v>3.71968095574432</v>
      </c>
      <c r="Z63" s="12">
        <v>4.2254975007217901</v>
      </c>
      <c r="AA63" s="6">
        <v>4.8430709785656996</v>
      </c>
      <c r="AB63" s="6">
        <f t="shared" si="6"/>
        <v>0.11170650235497215</v>
      </c>
      <c r="AC63" s="13">
        <v>6.1316313900121502</v>
      </c>
    </row>
    <row r="64" spans="1:29">
      <c r="A64" s="1" t="s">
        <v>60</v>
      </c>
      <c r="B64" s="14">
        <v>1.11222687141817</v>
      </c>
      <c r="C64" s="4">
        <v>0.52278887225037496</v>
      </c>
      <c r="D64" s="4">
        <f t="shared" si="0"/>
        <v>-0.32719934218129454</v>
      </c>
      <c r="E64" s="27">
        <v>0.71180257044604101</v>
      </c>
      <c r="F64" s="20">
        <v>2.1663870132752798</v>
      </c>
      <c r="G64" s="9">
        <v>0.95385638639633796</v>
      </c>
      <c r="H64" s="9">
        <f t="shared" si="1"/>
        <v>-0.48278614076018223</v>
      </c>
      <c r="I64" s="13">
        <v>0.90370703905935801</v>
      </c>
      <c r="J64" s="12">
        <v>1.6271429876414401</v>
      </c>
      <c r="K64" s="6">
        <v>0.95297254011812704</v>
      </c>
      <c r="L64" s="6">
        <f t="shared" si="2"/>
        <v>-0.29654434779779937</v>
      </c>
      <c r="M64" s="13">
        <v>0.86170210632348898</v>
      </c>
      <c r="N64" s="12">
        <v>0.87347527167032302</v>
      </c>
      <c r="O64" s="6">
        <v>0.65995947813744604</v>
      </c>
      <c r="P64" s="6">
        <f t="shared" si="3"/>
        <v>-0.12100194885287197</v>
      </c>
      <c r="Q64" s="13">
        <v>0.56931725029690405</v>
      </c>
      <c r="R64" s="12">
        <v>1.1096697363424299</v>
      </c>
      <c r="S64" s="6">
        <v>0.384477640279762</v>
      </c>
      <c r="T64" s="6">
        <f t="shared" si="4"/>
        <v>-0.42120849871071103</v>
      </c>
      <c r="U64" s="13">
        <v>0.88101645820485597</v>
      </c>
      <c r="V64" s="12">
        <v>1.2770085400914799</v>
      </c>
      <c r="W64" s="6">
        <v>0.72878143483310198</v>
      </c>
      <c r="X64" s="6">
        <f t="shared" si="5"/>
        <v>-0.27544575027003027</v>
      </c>
      <c r="Y64" s="13">
        <v>0.79765965228394597</v>
      </c>
      <c r="Z64" s="12">
        <v>1.10584401052749</v>
      </c>
      <c r="AA64" s="6">
        <v>0.792435576681499</v>
      </c>
      <c r="AB64" s="6">
        <f t="shared" si="6"/>
        <v>-0.16114098953202427</v>
      </c>
      <c r="AC64" s="13">
        <v>0.90842717322114996</v>
      </c>
    </row>
    <row r="65" spans="1:29">
      <c r="A65" s="1" t="s">
        <v>61</v>
      </c>
      <c r="B65" s="12">
        <v>17.439839925987901</v>
      </c>
      <c r="C65" s="6">
        <v>19.4911002721106</v>
      </c>
      <c r="D65" s="6">
        <f t="shared" si="0"/>
        <v>0.10547712152603328</v>
      </c>
      <c r="E65" s="13">
        <v>19.765096886642599</v>
      </c>
      <c r="F65" s="12">
        <v>19.193801425919698</v>
      </c>
      <c r="G65" s="6">
        <v>24.6653747460193</v>
      </c>
      <c r="H65" s="6">
        <f t="shared" si="1"/>
        <v>0.23976710013509228</v>
      </c>
      <c r="I65" s="13">
        <v>22.913625215812498</v>
      </c>
      <c r="J65" s="12">
        <v>16.716140971881501</v>
      </c>
      <c r="K65" s="6">
        <v>18.989460347470501</v>
      </c>
      <c r="L65" s="6">
        <f t="shared" si="2"/>
        <v>0.120729008674056</v>
      </c>
      <c r="M65" s="13">
        <v>15.2833295470995</v>
      </c>
      <c r="N65" s="20">
        <v>9.6999765079957498</v>
      </c>
      <c r="O65" s="9">
        <v>15.6963552032759</v>
      </c>
      <c r="P65" s="9">
        <f t="shared" si="3"/>
        <v>0.44494889835054918</v>
      </c>
      <c r="Q65" s="13">
        <v>15.401090063957</v>
      </c>
      <c r="R65" s="12">
        <v>13.789881047514999</v>
      </c>
      <c r="S65" s="6">
        <v>17.449855076066299</v>
      </c>
      <c r="T65" s="6">
        <f t="shared" si="4"/>
        <v>0.22111328157393251</v>
      </c>
      <c r="U65" s="13">
        <v>17.044763660872299</v>
      </c>
      <c r="V65" s="12">
        <v>13.283688949983199</v>
      </c>
      <c r="W65" s="6">
        <v>16.2040046730867</v>
      </c>
      <c r="X65" s="6">
        <f t="shared" si="5"/>
        <v>0.18602393316858201</v>
      </c>
      <c r="Y65" s="13">
        <v>18.291258525381402</v>
      </c>
      <c r="Z65" s="12">
        <v>14.371091483671201</v>
      </c>
      <c r="AA65" s="6">
        <v>20.868783140033699</v>
      </c>
      <c r="AB65" s="6">
        <f t="shared" si="6"/>
        <v>0.35257162360768346</v>
      </c>
      <c r="AC65" s="13">
        <v>20.363908548100699</v>
      </c>
    </row>
    <row r="66" spans="1:29">
      <c r="A66" s="1" t="s">
        <v>62</v>
      </c>
      <c r="B66" s="12">
        <v>0.62423580701671</v>
      </c>
      <c r="C66" s="6">
        <v>0.69071950955248695</v>
      </c>
      <c r="D66" s="6">
        <f t="shared" si="0"/>
        <v>4.0116751064740164E-2</v>
      </c>
      <c r="E66" s="13">
        <v>0.46798263144695901</v>
      </c>
      <c r="F66" s="12">
        <v>0.72329021721128395</v>
      </c>
      <c r="G66" s="6">
        <v>0.58116032403330298</v>
      </c>
      <c r="H66" s="6">
        <f t="shared" si="1"/>
        <v>-8.607642070121041E-2</v>
      </c>
      <c r="I66" s="13">
        <v>0.74709020468743104</v>
      </c>
      <c r="J66" s="12">
        <v>0.73328025674016195</v>
      </c>
      <c r="K66" s="6">
        <v>0.77558774955342502</v>
      </c>
      <c r="L66" s="6">
        <f t="shared" si="2"/>
        <v>2.4115779287076311E-2</v>
      </c>
      <c r="M66" s="13">
        <v>0.61437438491823904</v>
      </c>
      <c r="N66" s="12">
        <v>0.37396688354264901</v>
      </c>
      <c r="O66" s="6">
        <v>0.57194636359692197</v>
      </c>
      <c r="P66" s="6">
        <f t="shared" si="3"/>
        <v>0.13461248229108513</v>
      </c>
      <c r="Q66" s="13">
        <v>0.707106486223534</v>
      </c>
      <c r="R66" s="12">
        <v>0.78202502070623103</v>
      </c>
      <c r="S66" s="6">
        <v>0.77261273418302001</v>
      </c>
      <c r="T66" s="6">
        <f t="shared" si="4"/>
        <v>-5.2957905529834592E-3</v>
      </c>
      <c r="U66" s="13">
        <v>0.78228565400417804</v>
      </c>
      <c r="V66" s="12">
        <v>1.0809654996440199</v>
      </c>
      <c r="W66" s="6">
        <v>0.77011207534211201</v>
      </c>
      <c r="X66" s="6">
        <f t="shared" si="5"/>
        <v>-0.16178910455153805</v>
      </c>
      <c r="Y66" s="13">
        <v>0.84857624795634401</v>
      </c>
      <c r="Z66" s="20">
        <v>1.28881470484483</v>
      </c>
      <c r="AA66" s="9">
        <v>0.24944610653010801</v>
      </c>
      <c r="AB66" s="9">
        <f t="shared" si="6"/>
        <v>-0.605333749095466</v>
      </c>
      <c r="AC66" s="27">
        <v>0.57111223181447002</v>
      </c>
    </row>
    <row r="67" spans="1:29">
      <c r="A67" s="1" t="s">
        <v>63</v>
      </c>
      <c r="B67" s="12">
        <v>1.11880161401537</v>
      </c>
      <c r="C67" s="6">
        <v>0.86082561102150301</v>
      </c>
      <c r="D67" s="6">
        <f t="shared" si="0"/>
        <v>-0.12983038631294863</v>
      </c>
      <c r="E67" s="13">
        <v>0.98913750782139398</v>
      </c>
      <c r="F67" s="20">
        <v>1.1773811951264299</v>
      </c>
      <c r="G67" s="9">
        <v>0.66761621474550703</v>
      </c>
      <c r="H67" s="9">
        <f t="shared" si="1"/>
        <v>-0.26672767765914296</v>
      </c>
      <c r="I67" s="27">
        <v>0.89558415546622305</v>
      </c>
      <c r="J67" s="12">
        <v>1.28871768334449</v>
      </c>
      <c r="K67" s="6">
        <v>0.90670244987025195</v>
      </c>
      <c r="L67" s="6">
        <f t="shared" si="2"/>
        <v>-0.18261641316099186</v>
      </c>
      <c r="M67" s="13">
        <v>0.94566570359203905</v>
      </c>
      <c r="N67" s="12">
        <v>0.600808252760485</v>
      </c>
      <c r="O67" s="6">
        <v>0.51728969159324201</v>
      </c>
      <c r="P67" s="6">
        <f t="shared" si="3"/>
        <v>-5.3583014060411382E-2</v>
      </c>
      <c r="Q67" s="13">
        <v>0.74842071942350197</v>
      </c>
      <c r="R67" s="12">
        <v>1.12005316923603</v>
      </c>
      <c r="S67" s="6">
        <v>0.86751720275020805</v>
      </c>
      <c r="T67" s="6">
        <f t="shared" si="4"/>
        <v>-0.12683131856863739</v>
      </c>
      <c r="U67" s="13">
        <v>0.70201727503865297</v>
      </c>
      <c r="V67" s="12">
        <v>1.1321157400940001</v>
      </c>
      <c r="W67" s="6">
        <v>0.79003851436974104</v>
      </c>
      <c r="X67" s="6">
        <f t="shared" si="5"/>
        <v>-0.17487765589974036</v>
      </c>
      <c r="Y67" s="13">
        <v>0.92954803950936205</v>
      </c>
      <c r="Z67" s="12">
        <v>1.01213599636253</v>
      </c>
      <c r="AA67" s="6">
        <v>0.51761992007653401</v>
      </c>
      <c r="AB67" s="6">
        <f t="shared" si="6"/>
        <v>-0.28205357698737082</v>
      </c>
      <c r="AC67" s="13">
        <v>1.2939091047353799</v>
      </c>
    </row>
    <row r="68" spans="1:29">
      <c r="A68" s="1" t="s">
        <v>64</v>
      </c>
      <c r="B68" s="12">
        <v>4.6246640389358404</v>
      </c>
      <c r="C68" s="6">
        <v>5.5733545484060896</v>
      </c>
      <c r="D68" s="6">
        <f t="shared" ref="D68:D131" si="7">LN(C68+1)-LN(B68+1)</f>
        <v>0.15586306805093253</v>
      </c>
      <c r="E68" s="13">
        <v>6.1830527960741</v>
      </c>
      <c r="F68" s="20">
        <v>2.6816404439549402</v>
      </c>
      <c r="G68" s="9">
        <v>4.3945654207378304</v>
      </c>
      <c r="H68" s="9">
        <f t="shared" ref="H68:H131" si="8">LN(G68+1)-LN(F68+1)</f>
        <v>0.38203361757155729</v>
      </c>
      <c r="I68" s="13">
        <v>4.2344942628236701</v>
      </c>
      <c r="J68" s="12">
        <v>3.27039475192759</v>
      </c>
      <c r="K68" s="6">
        <v>4.9179010503323299</v>
      </c>
      <c r="L68" s="6">
        <f t="shared" ref="L68:L131" si="9">LN(K68+1)-LN(J68+1)</f>
        <v>0.3262755629929357</v>
      </c>
      <c r="M68" s="13">
        <v>4.0386622781397099</v>
      </c>
      <c r="N68" s="12">
        <v>2.6446253448427699</v>
      </c>
      <c r="O68" s="6">
        <v>2.8075693758220801</v>
      </c>
      <c r="P68" s="6">
        <f t="shared" ref="P68:P131" si="10">LN(O68+1)-LN(N68+1)</f>
        <v>4.3737452327889059E-2</v>
      </c>
      <c r="Q68" s="13">
        <v>3.4747388360475702</v>
      </c>
      <c r="R68" s="12">
        <v>3.3127365169151202</v>
      </c>
      <c r="S68" s="6">
        <v>3.9895586826095299</v>
      </c>
      <c r="T68" s="6">
        <f t="shared" ref="T68:T131" si="11">LN(S68+1)-LN(R68+1)</f>
        <v>0.14577484013790643</v>
      </c>
      <c r="U68" s="13">
        <v>3.9409462208596602</v>
      </c>
      <c r="V68" s="12">
        <v>2.2273264487192002</v>
      </c>
      <c r="W68" s="6">
        <v>2.9933789573008198</v>
      </c>
      <c r="X68" s="6">
        <f t="shared" ref="X68:X131" si="12">LN(W68+1)-LN(V68+1)</f>
        <v>0.21298365936106189</v>
      </c>
      <c r="Y68" s="13">
        <v>2.9227707551350401</v>
      </c>
      <c r="Z68" s="12">
        <v>3.0103071526212402</v>
      </c>
      <c r="AA68" s="6">
        <v>3.6710596012345702</v>
      </c>
      <c r="AB68" s="6">
        <f t="shared" ref="AB68:AB131" si="13">LN(AA68+1)-LN(Z68+1)</f>
        <v>0.15251810623450579</v>
      </c>
      <c r="AC68" s="13">
        <v>3.76392438745567</v>
      </c>
    </row>
    <row r="69" spans="1:29">
      <c r="A69" s="1" t="s">
        <v>65</v>
      </c>
      <c r="B69" s="12">
        <v>2.4664786095964799</v>
      </c>
      <c r="C69" s="6">
        <v>1.91170024026424</v>
      </c>
      <c r="D69" s="6">
        <f t="shared" si="7"/>
        <v>-0.17440208320988737</v>
      </c>
      <c r="E69" s="13">
        <v>1.8255865655552701</v>
      </c>
      <c r="F69" s="20">
        <v>4.7119511762988298</v>
      </c>
      <c r="G69" s="9">
        <v>3.2792510720472698</v>
      </c>
      <c r="H69" s="9">
        <f t="shared" si="8"/>
        <v>-0.28878266631818206</v>
      </c>
      <c r="I69" s="13">
        <v>2.7150306406373401</v>
      </c>
      <c r="J69" s="12">
        <v>2.3265789486375401</v>
      </c>
      <c r="K69" s="6">
        <v>1.7106728165838101</v>
      </c>
      <c r="L69" s="6">
        <f t="shared" si="9"/>
        <v>-0.2047475572831795</v>
      </c>
      <c r="M69" s="13">
        <v>1.6471040227370199</v>
      </c>
      <c r="N69" s="12">
        <v>3.89361985571855</v>
      </c>
      <c r="O69" s="6">
        <v>2.4177516037164999</v>
      </c>
      <c r="P69" s="6">
        <f t="shared" si="10"/>
        <v>-0.35894937736350774</v>
      </c>
      <c r="Q69" s="13">
        <v>3.0318035323430399</v>
      </c>
      <c r="R69" s="12">
        <v>3.0601055853820101</v>
      </c>
      <c r="S69" s="6">
        <v>2.7737703959455202</v>
      </c>
      <c r="T69" s="6">
        <f t="shared" si="11"/>
        <v>-7.3134372813797199E-2</v>
      </c>
      <c r="U69" s="13">
        <v>2.3625486219394798</v>
      </c>
      <c r="V69" s="12">
        <v>2.51664759460308</v>
      </c>
      <c r="W69" s="6">
        <v>2.3430800283766202</v>
      </c>
      <c r="X69" s="6">
        <f t="shared" si="12"/>
        <v>-5.0615601662590048E-2</v>
      </c>
      <c r="Y69" s="13">
        <v>2.49115142423463</v>
      </c>
      <c r="Z69" s="12">
        <v>1.97349305063206</v>
      </c>
      <c r="AA69" s="6">
        <v>1.85819141158495</v>
      </c>
      <c r="AB69" s="6">
        <f t="shared" si="13"/>
        <v>-3.9548321833850153E-2</v>
      </c>
      <c r="AC69" s="13">
        <v>1.61652208099312</v>
      </c>
    </row>
    <row r="70" spans="1:29">
      <c r="A70" s="1" t="s">
        <v>66</v>
      </c>
      <c r="B70" s="12">
        <v>3.12765448805827E-2</v>
      </c>
      <c r="C70" s="6">
        <v>0.176697187701884</v>
      </c>
      <c r="D70" s="6">
        <f t="shared" si="7"/>
        <v>0.131914121671804</v>
      </c>
      <c r="E70" s="13">
        <v>0.22314695721457101</v>
      </c>
      <c r="F70" s="12">
        <v>6.67136351644987E-2</v>
      </c>
      <c r="G70" s="6">
        <v>4.14655760902976E-2</v>
      </c>
      <c r="H70" s="6">
        <f t="shared" si="8"/>
        <v>-2.3953624203886935E-2</v>
      </c>
      <c r="I70" s="13">
        <v>3.2559545158431902E-2</v>
      </c>
      <c r="J70" s="20">
        <v>0.15988414000241499</v>
      </c>
      <c r="K70" s="9">
        <v>2.6815328595118801</v>
      </c>
      <c r="L70" s="9">
        <f t="shared" si="9"/>
        <v>1.1550090825421038</v>
      </c>
      <c r="M70" s="27">
        <v>1.7514976513213401</v>
      </c>
      <c r="N70" s="12">
        <v>1.5625976623539001E-2</v>
      </c>
      <c r="O70" s="6">
        <v>0</v>
      </c>
      <c r="P70" s="6">
        <f t="shared" si="10"/>
        <v>-1.5505148134064325E-2</v>
      </c>
      <c r="Q70" s="13">
        <v>0.37816366034370003</v>
      </c>
      <c r="R70" s="12">
        <v>6.1778056337188601E-2</v>
      </c>
      <c r="S70" s="6">
        <v>0.44869391108964501</v>
      </c>
      <c r="T70" s="6">
        <f t="shared" si="11"/>
        <v>0.31071748506069052</v>
      </c>
      <c r="U70" s="13">
        <v>0.63057131929624699</v>
      </c>
      <c r="V70" s="12">
        <v>0.20825493610479801</v>
      </c>
      <c r="W70" s="6">
        <v>0.97804809123166603</v>
      </c>
      <c r="X70" s="6">
        <f t="shared" si="12"/>
        <v>0.49293342889574476</v>
      </c>
      <c r="Y70" s="13">
        <v>0.71221618328164105</v>
      </c>
      <c r="Z70" s="12">
        <v>0</v>
      </c>
      <c r="AA70" s="6">
        <v>4.5424561072311201E-2</v>
      </c>
      <c r="AB70" s="6">
        <f t="shared" si="13"/>
        <v>4.4423081446092839E-2</v>
      </c>
      <c r="AC70" s="13">
        <v>0</v>
      </c>
    </row>
    <row r="71" spans="1:29">
      <c r="A71" s="1" t="s">
        <v>67</v>
      </c>
      <c r="B71" s="12">
        <v>8.0848848227308198E-3</v>
      </c>
      <c r="C71" s="6">
        <v>1.6584288703523499E-2</v>
      </c>
      <c r="D71" s="6">
        <f t="shared" si="7"/>
        <v>8.3958939262939909E-3</v>
      </c>
      <c r="E71" s="13">
        <v>5.4458815520762403E-3</v>
      </c>
      <c r="F71" s="12">
        <v>3.7948359871886302E-3</v>
      </c>
      <c r="G71" s="6">
        <v>0</v>
      </c>
      <c r="H71" s="6">
        <f t="shared" si="8"/>
        <v>-3.7876537616147229E-3</v>
      </c>
      <c r="I71" s="13">
        <v>4.4639633016500596E-3</v>
      </c>
      <c r="J71" s="20">
        <v>3.1512011340580001E-2</v>
      </c>
      <c r="K71" s="9">
        <v>0.52586108990174596</v>
      </c>
      <c r="L71" s="9">
        <f t="shared" si="9"/>
        <v>0.39153320182192863</v>
      </c>
      <c r="M71" s="27">
        <v>0.15291933268559699</v>
      </c>
      <c r="N71" s="12">
        <v>0</v>
      </c>
      <c r="O71" s="6">
        <v>8.0379390724218305E-2</v>
      </c>
      <c r="P71" s="6">
        <f t="shared" si="10"/>
        <v>7.7312267156657274E-2</v>
      </c>
      <c r="Q71" s="13">
        <v>0</v>
      </c>
      <c r="R71" s="12">
        <v>5.3892966242834697E-2</v>
      </c>
      <c r="S71" s="6">
        <v>0.293735338898925</v>
      </c>
      <c r="T71" s="6">
        <f t="shared" si="11"/>
        <v>0.20504275080691489</v>
      </c>
      <c r="U71" s="13">
        <v>1.3145441161005401E-2</v>
      </c>
      <c r="V71" s="12">
        <v>0</v>
      </c>
      <c r="W71" s="6">
        <v>0.11629721025289901</v>
      </c>
      <c r="X71" s="6">
        <f t="shared" si="12"/>
        <v>0.11001714593384017</v>
      </c>
      <c r="Y71" s="13">
        <v>3.51441575485133E-2</v>
      </c>
      <c r="Z71" s="12">
        <v>0</v>
      </c>
      <c r="AA71" s="6">
        <v>0</v>
      </c>
      <c r="AB71" s="6">
        <f t="shared" si="13"/>
        <v>0</v>
      </c>
      <c r="AC71" s="13">
        <v>0</v>
      </c>
    </row>
    <row r="72" spans="1:29">
      <c r="A72" s="1" t="s">
        <v>68</v>
      </c>
      <c r="B72" s="12">
        <v>2.6467018634525399</v>
      </c>
      <c r="C72" s="6">
        <v>2.4279859903818299</v>
      </c>
      <c r="D72" s="6">
        <f t="shared" si="7"/>
        <v>-6.1850246141169851E-2</v>
      </c>
      <c r="E72" s="13">
        <v>1.61952185678309</v>
      </c>
      <c r="F72" s="20">
        <v>2.1133938795759302</v>
      </c>
      <c r="G72" s="9">
        <v>1.1143010754837199</v>
      </c>
      <c r="H72" s="9">
        <f t="shared" si="8"/>
        <v>-0.38698911366495359</v>
      </c>
      <c r="I72" s="13">
        <v>1.18543815340728</v>
      </c>
      <c r="J72" s="12">
        <v>3.3971772663338999</v>
      </c>
      <c r="K72" s="6">
        <v>4.4203816243988099</v>
      </c>
      <c r="L72" s="6">
        <f t="shared" si="9"/>
        <v>0.20920341870165204</v>
      </c>
      <c r="M72" s="13">
        <v>2.92285625741737</v>
      </c>
      <c r="N72" s="12">
        <v>0.859289072703464</v>
      </c>
      <c r="O72" s="6">
        <v>0.63541855779006795</v>
      </c>
      <c r="P72" s="6">
        <f t="shared" si="10"/>
        <v>-0.12829542544867273</v>
      </c>
      <c r="Q72" s="13">
        <v>0.59423388578968905</v>
      </c>
      <c r="R72" s="12">
        <v>3.2564812850437002</v>
      </c>
      <c r="S72" s="6">
        <v>2.7544988170862399</v>
      </c>
      <c r="T72" s="6">
        <f t="shared" si="11"/>
        <v>-0.12548802404552761</v>
      </c>
      <c r="U72" s="13">
        <v>1.74760878895401</v>
      </c>
      <c r="V72" s="12">
        <v>2.6122813901438802</v>
      </c>
      <c r="W72" s="6">
        <v>3.6485514482413199</v>
      </c>
      <c r="X72" s="6">
        <f t="shared" si="12"/>
        <v>0.25221611779228614</v>
      </c>
      <c r="Y72" s="13">
        <v>2.7155203539819901</v>
      </c>
      <c r="Z72" s="12">
        <v>1.8366978374982901</v>
      </c>
      <c r="AA72" s="6">
        <v>1.4294572030613599</v>
      </c>
      <c r="AB72" s="6">
        <f t="shared" si="13"/>
        <v>-0.15497278322392294</v>
      </c>
      <c r="AC72" s="13">
        <v>0.96230700952325998</v>
      </c>
    </row>
    <row r="73" spans="1:29">
      <c r="A73" s="1" t="s">
        <v>69</v>
      </c>
      <c r="B73" s="12">
        <v>28.692151329337499</v>
      </c>
      <c r="C73" s="6">
        <v>28.959327981659801</v>
      </c>
      <c r="D73" s="6">
        <f t="shared" si="7"/>
        <v>8.9579819997194221E-3</v>
      </c>
      <c r="E73" s="13">
        <v>30.058746220954198</v>
      </c>
      <c r="F73" s="12">
        <v>77.047745496643799</v>
      </c>
      <c r="G73" s="6">
        <v>60.798941014599301</v>
      </c>
      <c r="H73" s="6">
        <f t="shared" si="8"/>
        <v>-0.23343453254060176</v>
      </c>
      <c r="I73" s="13">
        <v>54.3921582624628</v>
      </c>
      <c r="J73" s="12">
        <v>31.776853062027399</v>
      </c>
      <c r="K73" s="6">
        <v>32.692198814172897</v>
      </c>
      <c r="L73" s="6">
        <f t="shared" si="9"/>
        <v>2.7543754428191125E-2</v>
      </c>
      <c r="M73" s="13">
        <v>28.525201940592702</v>
      </c>
      <c r="N73" s="12">
        <v>30.869063725541402</v>
      </c>
      <c r="O73" s="6">
        <v>32.521496135349601</v>
      </c>
      <c r="P73" s="6">
        <f t="shared" si="10"/>
        <v>5.0551158654229766E-2</v>
      </c>
      <c r="Q73" s="13">
        <v>33.178113355830597</v>
      </c>
      <c r="R73" s="12">
        <v>37.242139597790803</v>
      </c>
      <c r="S73" s="6">
        <v>36.043790406381099</v>
      </c>
      <c r="T73" s="6">
        <f t="shared" si="11"/>
        <v>-3.1837301115025696E-2</v>
      </c>
      <c r="U73" s="13">
        <v>41.276136855357898</v>
      </c>
      <c r="V73" s="20">
        <v>56.2197509993821</v>
      </c>
      <c r="W73" s="9">
        <v>38.060556578651799</v>
      </c>
      <c r="X73" s="9">
        <f t="shared" si="12"/>
        <v>-0.38178596130393672</v>
      </c>
      <c r="Y73" s="27">
        <v>43.508744423071398</v>
      </c>
      <c r="Z73" s="12">
        <v>44.967081186014703</v>
      </c>
      <c r="AA73" s="6">
        <v>41.725500108146797</v>
      </c>
      <c r="AB73" s="6">
        <f t="shared" si="13"/>
        <v>-7.3129579700792036E-2</v>
      </c>
      <c r="AC73" s="13">
        <v>39.129332133523697</v>
      </c>
    </row>
    <row r="74" spans="1:29">
      <c r="A74" s="1" t="s">
        <v>70</v>
      </c>
      <c r="B74" s="12">
        <v>8.1511270871466692</v>
      </c>
      <c r="C74" s="6">
        <v>7.4453743427652901</v>
      </c>
      <c r="D74" s="6">
        <f t="shared" si="7"/>
        <v>-8.0258174199267174E-2</v>
      </c>
      <c r="E74" s="13">
        <v>8.5132083500282292</v>
      </c>
      <c r="F74" s="12">
        <v>14.007311696665701</v>
      </c>
      <c r="G74" s="6">
        <v>11.970653708527299</v>
      </c>
      <c r="H74" s="6">
        <f t="shared" si="8"/>
        <v>-0.14584813014225384</v>
      </c>
      <c r="I74" s="13">
        <v>12.2368676219624</v>
      </c>
      <c r="J74" s="12">
        <v>12.840820911851999</v>
      </c>
      <c r="K74" s="6">
        <v>9.5111623437308008</v>
      </c>
      <c r="L74" s="6">
        <f t="shared" si="9"/>
        <v>-0.27518449002163647</v>
      </c>
      <c r="M74" s="13">
        <v>8.1070065079907998</v>
      </c>
      <c r="N74" s="12">
        <v>5.6101596028429697</v>
      </c>
      <c r="O74" s="6">
        <v>7.5503252112323898</v>
      </c>
      <c r="P74" s="6">
        <f t="shared" si="10"/>
        <v>0.25736151939006491</v>
      </c>
      <c r="Q74" s="13">
        <v>6.4133521971766596</v>
      </c>
      <c r="R74" s="12">
        <v>9.54142890487946</v>
      </c>
      <c r="S74" s="6">
        <v>7.5034627073931199</v>
      </c>
      <c r="T74" s="6">
        <f t="shared" si="11"/>
        <v>-0.21483964576636305</v>
      </c>
      <c r="U74" s="13">
        <v>7.2332094663559099</v>
      </c>
      <c r="V74" s="12">
        <v>11.0743718184586</v>
      </c>
      <c r="W74" s="6">
        <v>8.5593421503688294</v>
      </c>
      <c r="X74" s="6">
        <f t="shared" si="12"/>
        <v>-0.2335662628966384</v>
      </c>
      <c r="Y74" s="13">
        <v>9.36854684431046</v>
      </c>
      <c r="Z74" s="20">
        <v>9.0705301680256696</v>
      </c>
      <c r="AA74" s="9">
        <v>4.21521617688032</v>
      </c>
      <c r="AB74" s="9">
        <f t="shared" si="13"/>
        <v>-0.65803281311441775</v>
      </c>
      <c r="AC74" s="27">
        <v>5.9149200704139702</v>
      </c>
    </row>
    <row r="75" spans="1:29">
      <c r="A75" s="1" t="s">
        <v>71</v>
      </c>
      <c r="B75" s="14">
        <v>24.680431858187699</v>
      </c>
      <c r="C75" s="4">
        <v>18.616658429667201</v>
      </c>
      <c r="D75" s="4">
        <f t="shared" si="7"/>
        <v>-0.26935017044790932</v>
      </c>
      <c r="E75" s="27">
        <v>31.2857370982878</v>
      </c>
      <c r="F75" s="12">
        <v>2.95053179363968</v>
      </c>
      <c r="G75" s="6">
        <v>3.3188723232092099</v>
      </c>
      <c r="H75" s="6">
        <f t="shared" si="8"/>
        <v>8.9144130733715743E-2</v>
      </c>
      <c r="I75" s="13">
        <v>6.3104006996192101</v>
      </c>
      <c r="J75" s="20">
        <v>14.867013672107101</v>
      </c>
      <c r="K75" s="9">
        <v>4.0869449228734096</v>
      </c>
      <c r="L75" s="9">
        <f t="shared" si="9"/>
        <v>-1.1375649036737967</v>
      </c>
      <c r="M75" s="27">
        <v>7.0098498801390701</v>
      </c>
      <c r="N75" s="12">
        <v>10.358629700895101</v>
      </c>
      <c r="O75" s="6">
        <v>6.6102211556397297</v>
      </c>
      <c r="P75" s="6">
        <f t="shared" si="10"/>
        <v>-0.40048554845682682</v>
      </c>
      <c r="Q75" s="13">
        <v>8.1880695528841692</v>
      </c>
      <c r="R75" s="12">
        <v>13.545836624922201</v>
      </c>
      <c r="S75" s="6">
        <v>7.8800980398022098</v>
      </c>
      <c r="T75" s="6">
        <f t="shared" si="11"/>
        <v>-0.49349221259246123</v>
      </c>
      <c r="U75" s="13">
        <v>7.9276299660119198</v>
      </c>
      <c r="V75" s="12">
        <v>2.2982346146939601</v>
      </c>
      <c r="W75" s="6">
        <v>0.63065770010005595</v>
      </c>
      <c r="X75" s="6">
        <f t="shared" si="12"/>
        <v>-0.70440392965367027</v>
      </c>
      <c r="Y75" s="13">
        <v>3.0819388536740302</v>
      </c>
      <c r="Z75" s="20">
        <v>1.9519491321704101</v>
      </c>
      <c r="AA75" s="9">
        <v>5.6315991437077102</v>
      </c>
      <c r="AB75" s="9">
        <f t="shared" si="13"/>
        <v>0.80938029831996494</v>
      </c>
      <c r="AC75" s="13">
        <v>5.8374126427848303</v>
      </c>
    </row>
    <row r="76" spans="1:29">
      <c r="A76" s="1" t="s">
        <v>72</v>
      </c>
      <c r="B76" s="12">
        <v>0.205966077738653</v>
      </c>
      <c r="C76" s="6">
        <v>0.41465262586284801</v>
      </c>
      <c r="D76" s="6">
        <f t="shared" si="7"/>
        <v>0.15960303686890229</v>
      </c>
      <c r="E76" s="13">
        <v>0.64561530546108103</v>
      </c>
      <c r="F76" s="20">
        <v>0.18468052065205401</v>
      </c>
      <c r="G76" s="9">
        <v>0.56314097119599904</v>
      </c>
      <c r="H76" s="9">
        <f t="shared" si="8"/>
        <v>0.27722410466354774</v>
      </c>
      <c r="I76" s="13">
        <v>0.65844776094755098</v>
      </c>
      <c r="J76" s="12">
        <v>2.6634418281192201E-2</v>
      </c>
      <c r="K76" s="6">
        <v>0.307928839628414</v>
      </c>
      <c r="L76" s="6">
        <f t="shared" si="9"/>
        <v>0.24215895054227371</v>
      </c>
      <c r="M76" s="13">
        <v>0.19193506701767701</v>
      </c>
      <c r="N76" s="12">
        <v>0.31273094928342399</v>
      </c>
      <c r="O76" s="6">
        <v>1.4471510881365299</v>
      </c>
      <c r="P76" s="6">
        <f t="shared" si="10"/>
        <v>0.62281486542371844</v>
      </c>
      <c r="Q76" s="13">
        <v>0.701446153355054</v>
      </c>
      <c r="R76" s="12">
        <v>8.8608753035041593E-2</v>
      </c>
      <c r="S76" s="6">
        <v>0.46515195266424503</v>
      </c>
      <c r="T76" s="6">
        <f t="shared" si="11"/>
        <v>0.29705845142496118</v>
      </c>
      <c r="U76" s="13">
        <v>0.222384528259679</v>
      </c>
      <c r="V76" s="12">
        <v>4.52481115762337E-2</v>
      </c>
      <c r="W76" s="6">
        <v>0.38933533343999699</v>
      </c>
      <c r="X76" s="6">
        <f t="shared" si="12"/>
        <v>0.28457117081699956</v>
      </c>
      <c r="Y76" s="13">
        <v>0.48837601094504302</v>
      </c>
      <c r="Z76" s="12">
        <v>0.150728410962327</v>
      </c>
      <c r="AA76" s="6">
        <v>0.42691071871120401</v>
      </c>
      <c r="AB76" s="6">
        <f t="shared" si="13"/>
        <v>0.21511662811460802</v>
      </c>
      <c r="AC76" s="13">
        <v>0.55213895692710102</v>
      </c>
    </row>
    <row r="77" spans="1:29">
      <c r="A77" s="1" t="s">
        <v>73</v>
      </c>
      <c r="B77" s="12">
        <v>18.178102963924601</v>
      </c>
      <c r="C77" s="6">
        <v>18.261134965927099</v>
      </c>
      <c r="D77" s="6">
        <f t="shared" si="7"/>
        <v>4.3201757171074107E-3</v>
      </c>
      <c r="E77" s="13">
        <v>17.8246340079668</v>
      </c>
      <c r="F77" s="12">
        <v>29.031576297776802</v>
      </c>
      <c r="G77" s="6">
        <v>30.6466751008013</v>
      </c>
      <c r="H77" s="6">
        <f t="shared" si="8"/>
        <v>5.2383719578337207E-2</v>
      </c>
      <c r="I77" s="13">
        <v>25.1430147317887</v>
      </c>
      <c r="J77" s="12">
        <v>17.805455290102</v>
      </c>
      <c r="K77" s="6">
        <v>18.8128625658487</v>
      </c>
      <c r="L77" s="6">
        <f t="shared" si="9"/>
        <v>5.2184348574916495E-2</v>
      </c>
      <c r="M77" s="13">
        <v>14.8105861221105</v>
      </c>
      <c r="N77" s="20">
        <v>13.3839584706148</v>
      </c>
      <c r="O77" s="9">
        <v>21.556450202946898</v>
      </c>
      <c r="P77" s="9">
        <f t="shared" si="10"/>
        <v>0.44990747455700442</v>
      </c>
      <c r="Q77" s="13">
        <v>21.467663672035101</v>
      </c>
      <c r="R77" s="12">
        <v>16.8979481402699</v>
      </c>
      <c r="S77" s="6">
        <v>19.646987046632201</v>
      </c>
      <c r="T77" s="6">
        <f t="shared" si="11"/>
        <v>0.14288332578856977</v>
      </c>
      <c r="U77" s="13">
        <v>16.925276325208099</v>
      </c>
      <c r="V77" s="12">
        <v>21.180204521968001</v>
      </c>
      <c r="W77" s="6">
        <v>22.047913917578398</v>
      </c>
      <c r="X77" s="6">
        <f t="shared" si="12"/>
        <v>3.8375059967700409E-2</v>
      </c>
      <c r="Y77" s="13">
        <v>18.622959258797898</v>
      </c>
      <c r="Z77" s="12">
        <v>24.813634786152299</v>
      </c>
      <c r="AA77" s="6">
        <v>24.466446975377099</v>
      </c>
      <c r="AB77" s="6">
        <f t="shared" si="13"/>
        <v>-1.354105156873775E-2</v>
      </c>
      <c r="AC77" s="13">
        <v>22.458906813679601</v>
      </c>
    </row>
    <row r="78" spans="1:29">
      <c r="A78" s="3" t="s">
        <v>74</v>
      </c>
      <c r="B78" s="15">
        <v>1.27639544797047</v>
      </c>
      <c r="C78" s="7">
        <v>1.19451510312013</v>
      </c>
      <c r="D78" s="6">
        <f t="shared" si="7"/>
        <v>-3.6632135700568003E-2</v>
      </c>
      <c r="E78" s="16">
        <v>1.08061998555837</v>
      </c>
      <c r="F78" s="21">
        <v>2.0745888158197401</v>
      </c>
      <c r="G78" s="10">
        <v>1.3210895427635401</v>
      </c>
      <c r="H78" s="9">
        <f t="shared" si="8"/>
        <v>-0.28113446794691521</v>
      </c>
      <c r="I78" s="16">
        <v>1.4153581176149701</v>
      </c>
      <c r="J78" s="15">
        <v>1.7347305150408801</v>
      </c>
      <c r="K78" s="7">
        <v>1.5333537047630901</v>
      </c>
      <c r="L78" s="6">
        <f t="shared" si="9"/>
        <v>-7.6488899095914276E-2</v>
      </c>
      <c r="M78" s="16">
        <v>1.330574362163</v>
      </c>
      <c r="N78" s="15">
        <v>1.0653741819348601</v>
      </c>
      <c r="O78" s="7">
        <v>0.77028725428410505</v>
      </c>
      <c r="P78" s="6">
        <f t="shared" si="10"/>
        <v>-0.15416958792937341</v>
      </c>
      <c r="Q78" s="16">
        <v>1.2563551531366199</v>
      </c>
      <c r="R78" s="15">
        <v>1.9365992112061099</v>
      </c>
      <c r="S78" s="7">
        <v>1.6218879328022699</v>
      </c>
      <c r="T78" s="6">
        <f t="shared" si="11"/>
        <v>-0.11335753762349454</v>
      </c>
      <c r="U78" s="16">
        <v>1.4107062583310499</v>
      </c>
      <c r="V78" s="15">
        <v>2.0079106305786101</v>
      </c>
      <c r="W78" s="7">
        <v>1.6936655415069399</v>
      </c>
      <c r="X78" s="6">
        <f t="shared" si="12"/>
        <v>-0.1103427741898203</v>
      </c>
      <c r="Y78" s="16">
        <v>1.74928560731724</v>
      </c>
      <c r="Z78" s="15">
        <v>1.2250427578098</v>
      </c>
      <c r="AA78" s="7">
        <v>1.4389292715884501</v>
      </c>
      <c r="AB78" s="6">
        <f t="shared" si="13"/>
        <v>9.1782987447853071E-2</v>
      </c>
      <c r="AC78" s="16">
        <v>1.32482445602276</v>
      </c>
    </row>
    <row r="79" spans="1:29">
      <c r="A79" s="1" t="s">
        <v>75</v>
      </c>
      <c r="B79" s="14">
        <v>4.7961558918885903</v>
      </c>
      <c r="C79" s="4">
        <v>3.1030430553617099</v>
      </c>
      <c r="D79" s="4">
        <f t="shared" si="7"/>
        <v>-0.34546601352338224</v>
      </c>
      <c r="E79" s="13">
        <v>3.3057249830995499</v>
      </c>
      <c r="F79" s="12">
        <v>3.03388273906898</v>
      </c>
      <c r="G79" s="6">
        <v>2.3746915996495601</v>
      </c>
      <c r="H79" s="6">
        <f t="shared" si="8"/>
        <v>-0.17842542868841416</v>
      </c>
      <c r="I79" s="13">
        <v>3.0979641398938198</v>
      </c>
      <c r="J79" s="20">
        <v>3.7557295984997698</v>
      </c>
      <c r="K79" s="9">
        <v>1.80769352221458</v>
      </c>
      <c r="L79" s="9">
        <f t="shared" si="9"/>
        <v>-0.52698678670082821</v>
      </c>
      <c r="M79" s="13">
        <v>1.6283793422299999</v>
      </c>
      <c r="N79" s="12">
        <v>1.95519429229009</v>
      </c>
      <c r="O79" s="6">
        <v>2.4897190293826599</v>
      </c>
      <c r="P79" s="6">
        <f t="shared" si="10"/>
        <v>0.16625682658465579</v>
      </c>
      <c r="Q79" s="13">
        <v>2.0712069674054399</v>
      </c>
      <c r="R79" s="12">
        <v>3.5819880586491202</v>
      </c>
      <c r="S79" s="6">
        <v>2.2756415710952802</v>
      </c>
      <c r="T79" s="6">
        <f t="shared" si="11"/>
        <v>-0.33561922841163261</v>
      </c>
      <c r="U79" s="13">
        <v>3.1378270178055701</v>
      </c>
      <c r="V79" s="12">
        <v>2.8328521061379401</v>
      </c>
      <c r="W79" s="6">
        <v>1.5857401102863</v>
      </c>
      <c r="X79" s="6">
        <f t="shared" si="12"/>
        <v>-0.39359742472123205</v>
      </c>
      <c r="Y79" s="13">
        <v>2.1856721887742498</v>
      </c>
      <c r="Z79" s="12">
        <v>3.61863905494226</v>
      </c>
      <c r="AA79" s="6">
        <v>3.89852668342821</v>
      </c>
      <c r="AB79" s="6">
        <f t="shared" si="13"/>
        <v>5.8834398207808336E-2</v>
      </c>
      <c r="AC79" s="13">
        <v>3.9187332379911899</v>
      </c>
    </row>
    <row r="80" spans="1:29">
      <c r="A80" s="1" t="s">
        <v>76</v>
      </c>
      <c r="B80" s="12">
        <v>2.3421510879256102</v>
      </c>
      <c r="C80" s="6">
        <v>2.03630119668389</v>
      </c>
      <c r="D80" s="6">
        <f t="shared" si="7"/>
        <v>-9.5974574979566851E-2</v>
      </c>
      <c r="E80" s="13">
        <v>1.4353670453584699</v>
      </c>
      <c r="F80" s="12">
        <v>0.14662198027656401</v>
      </c>
      <c r="G80" s="6">
        <v>0.27531039661698797</v>
      </c>
      <c r="H80" s="6">
        <f t="shared" si="8"/>
        <v>0.10636938603992613</v>
      </c>
      <c r="I80" s="13">
        <v>0.30382504944386401</v>
      </c>
      <c r="J80" s="12">
        <v>0.25226846337894399</v>
      </c>
      <c r="K80" s="6">
        <v>0.61324209230623095</v>
      </c>
      <c r="L80" s="6">
        <f t="shared" si="9"/>
        <v>0.25328919879497513</v>
      </c>
      <c r="M80" s="13">
        <v>0.49421832469351901</v>
      </c>
      <c r="N80" s="12">
        <v>0.35102570847890102</v>
      </c>
      <c r="O80" s="6">
        <v>0.81642182385004203</v>
      </c>
      <c r="P80" s="6">
        <f t="shared" si="10"/>
        <v>0.29600444704260526</v>
      </c>
      <c r="Q80" s="13">
        <v>0.43480293376226897</v>
      </c>
      <c r="R80" s="12">
        <v>0.88698154470065105</v>
      </c>
      <c r="S80" s="6">
        <v>1.35753659542123</v>
      </c>
      <c r="T80" s="6">
        <f t="shared" si="11"/>
        <v>0.22263877227749074</v>
      </c>
      <c r="U80" s="13">
        <v>0.46135426817950198</v>
      </c>
      <c r="V80" s="12">
        <v>4.75719515656663E-2</v>
      </c>
      <c r="W80" s="6">
        <v>0.15142869083580801</v>
      </c>
      <c r="X80" s="6">
        <f t="shared" si="12"/>
        <v>9.452845186608376E-2</v>
      </c>
      <c r="Y80" s="13">
        <v>0.15426380613975599</v>
      </c>
      <c r="Z80" s="20">
        <v>4.6081887514112602E-2</v>
      </c>
      <c r="AA80" s="9">
        <v>1.87041688303932</v>
      </c>
      <c r="AB80" s="9">
        <f t="shared" si="13"/>
        <v>1.0094056257165014</v>
      </c>
      <c r="AC80" s="27">
        <v>0.29446573640569401</v>
      </c>
    </row>
    <row r="81" spans="1:29">
      <c r="A81" s="1" t="s">
        <v>77</v>
      </c>
      <c r="B81" s="14">
        <v>0.56778093194060997</v>
      </c>
      <c r="C81" s="4">
        <v>1.69995082077282</v>
      </c>
      <c r="D81" s="4">
        <f t="shared" si="7"/>
        <v>0.54357235792076453</v>
      </c>
      <c r="E81" s="13">
        <v>2.6343194826586398</v>
      </c>
      <c r="F81" s="12">
        <v>8.6811861413135308E-3</v>
      </c>
      <c r="G81" s="6">
        <v>2.20633709985836E-2</v>
      </c>
      <c r="H81" s="6">
        <f t="shared" si="8"/>
        <v>1.3179775392241733E-2</v>
      </c>
      <c r="I81" s="13">
        <v>7.0941110787618805E-2</v>
      </c>
      <c r="J81" s="12">
        <v>5.4523115904856798E-2</v>
      </c>
      <c r="K81" s="6">
        <v>0.19469605060558601</v>
      </c>
      <c r="L81" s="6">
        <f t="shared" si="9"/>
        <v>0.12480316017720336</v>
      </c>
      <c r="M81" s="13">
        <v>0.19183652424380801</v>
      </c>
      <c r="N81" s="12">
        <v>0.13019204088394101</v>
      </c>
      <c r="O81" s="6">
        <v>0.258034321668418</v>
      </c>
      <c r="P81" s="6">
        <f t="shared" si="10"/>
        <v>0.10716287466169366</v>
      </c>
      <c r="Q81" s="13">
        <v>0.42592428191967602</v>
      </c>
      <c r="R81" s="12">
        <v>7.9177604716946001E-2</v>
      </c>
      <c r="S81" s="6">
        <v>0.48801387400518398</v>
      </c>
      <c r="T81" s="6">
        <f t="shared" si="11"/>
        <v>0.32124298634442011</v>
      </c>
      <c r="U81" s="13">
        <v>0.71790300551780994</v>
      </c>
      <c r="V81" s="12">
        <v>0</v>
      </c>
      <c r="W81" s="6">
        <v>1.28976506929263E-2</v>
      </c>
      <c r="X81" s="6">
        <f t="shared" si="12"/>
        <v>1.2815184320943076E-2</v>
      </c>
      <c r="Y81" s="13">
        <v>5.3535198027417602E-2</v>
      </c>
      <c r="Z81" s="12">
        <v>0</v>
      </c>
      <c r="AA81" s="6">
        <v>5.2243307997972298E-2</v>
      </c>
      <c r="AB81" s="6">
        <f t="shared" si="13"/>
        <v>5.0924368940999692E-2</v>
      </c>
      <c r="AC81" s="13">
        <v>6.0037208529754103E-2</v>
      </c>
    </row>
    <row r="82" spans="1:29">
      <c r="A82" s="1" t="s">
        <v>78</v>
      </c>
      <c r="B82" s="14">
        <v>119.37157712957701</v>
      </c>
      <c r="C82" s="4">
        <v>158.416220841231</v>
      </c>
      <c r="D82" s="4">
        <f t="shared" si="7"/>
        <v>0.28093508839003434</v>
      </c>
      <c r="E82" s="27">
        <v>137.832311590449</v>
      </c>
      <c r="F82" s="12">
        <v>168.30680817035901</v>
      </c>
      <c r="G82" s="6">
        <v>202.79664524277101</v>
      </c>
      <c r="H82" s="6">
        <f t="shared" si="8"/>
        <v>0.18541015764941982</v>
      </c>
      <c r="I82" s="13">
        <v>208.83904878261001</v>
      </c>
      <c r="J82" s="20">
        <v>131.854552162788</v>
      </c>
      <c r="K82" s="9">
        <v>175.087889291621</v>
      </c>
      <c r="L82" s="9">
        <f t="shared" si="9"/>
        <v>0.2817283043171992</v>
      </c>
      <c r="M82" s="27">
        <v>142.51495015652199</v>
      </c>
      <c r="N82" s="12">
        <v>109.86060870594</v>
      </c>
      <c r="O82" s="6">
        <v>140.92002047168</v>
      </c>
      <c r="P82" s="6">
        <f t="shared" si="10"/>
        <v>0.24699002807011805</v>
      </c>
      <c r="Q82" s="13">
        <v>138.17632737021299</v>
      </c>
      <c r="R82" s="20">
        <v>108.428414733925</v>
      </c>
      <c r="S82" s="9">
        <v>149.17003147424001</v>
      </c>
      <c r="T82" s="9">
        <f t="shared" si="11"/>
        <v>0.31649760653405679</v>
      </c>
      <c r="U82" s="13">
        <v>144.72896213432699</v>
      </c>
      <c r="V82" s="20">
        <v>142.934856973721</v>
      </c>
      <c r="W82" s="9">
        <v>217.60321493705899</v>
      </c>
      <c r="X82" s="9">
        <f t="shared" si="12"/>
        <v>0.41789746748077938</v>
      </c>
      <c r="Y82" s="13">
        <v>212.55977742056001</v>
      </c>
      <c r="Z82" s="20">
        <v>161.74960059318599</v>
      </c>
      <c r="AA82" s="9">
        <v>209.19407314450399</v>
      </c>
      <c r="AB82" s="9">
        <f t="shared" si="13"/>
        <v>0.25581843480436817</v>
      </c>
      <c r="AC82" s="27">
        <v>170.96975096086001</v>
      </c>
    </row>
    <row r="83" spans="1:29">
      <c r="A83" s="1" t="s">
        <v>79</v>
      </c>
      <c r="B83" s="14">
        <v>2.36658105606781</v>
      </c>
      <c r="C83" s="4">
        <v>1.4955098979489601</v>
      </c>
      <c r="D83" s="4">
        <f t="shared" si="7"/>
        <v>-0.29940462972641579</v>
      </c>
      <c r="E83" s="13">
        <v>1.4584942378788599</v>
      </c>
      <c r="F83" s="12">
        <v>1.47359373114</v>
      </c>
      <c r="G83" s="6">
        <v>1.22686226406552</v>
      </c>
      <c r="H83" s="6">
        <f t="shared" si="8"/>
        <v>-0.10507850693582088</v>
      </c>
      <c r="I83" s="13">
        <v>1.0363487104963101</v>
      </c>
      <c r="J83" s="12">
        <v>2.1344132353645202</v>
      </c>
      <c r="K83" s="6">
        <v>1.3634605894559599</v>
      </c>
      <c r="L83" s="6">
        <f t="shared" si="9"/>
        <v>-0.28231509435582258</v>
      </c>
      <c r="M83" s="13">
        <v>1.4602957189060599</v>
      </c>
      <c r="N83" s="12">
        <v>1.4723251883781401</v>
      </c>
      <c r="O83" s="6">
        <v>1.05901359668839</v>
      </c>
      <c r="P83" s="6">
        <f t="shared" si="10"/>
        <v>-0.18293204807671104</v>
      </c>
      <c r="Q83" s="13">
        <v>1.28508321416968</v>
      </c>
      <c r="R83" s="12">
        <v>2.1191703364277998</v>
      </c>
      <c r="S83" s="6">
        <v>1.26992196377428</v>
      </c>
      <c r="T83" s="6">
        <f t="shared" si="11"/>
        <v>-0.31782159493692297</v>
      </c>
      <c r="U83" s="13">
        <v>1.0197477757048199</v>
      </c>
      <c r="V83" s="12">
        <v>3.3640891395141601</v>
      </c>
      <c r="W83" s="6">
        <v>1.89712512350575</v>
      </c>
      <c r="X83" s="6">
        <f t="shared" si="12"/>
        <v>-0.40969058529432911</v>
      </c>
      <c r="Y83" s="13">
        <v>2.1508162991245299</v>
      </c>
      <c r="Z83" s="12">
        <v>2.8864120117384</v>
      </c>
      <c r="AA83" s="6">
        <v>2.6621855235009599</v>
      </c>
      <c r="AB83" s="6">
        <f t="shared" si="13"/>
        <v>-5.9426263205633267E-2</v>
      </c>
      <c r="AC83" s="13">
        <v>2.1799792383331802</v>
      </c>
    </row>
    <row r="84" spans="1:29">
      <c r="A84" s="1" t="s">
        <v>80</v>
      </c>
      <c r="B84" s="12">
        <v>6.49604604938257E-2</v>
      </c>
      <c r="C84" s="6">
        <v>2.2283357660633399E-2</v>
      </c>
      <c r="D84" s="6">
        <f t="shared" si="7"/>
        <v>-4.089896083772835E-2</v>
      </c>
      <c r="E84" s="13">
        <v>0</v>
      </c>
      <c r="F84" s="12">
        <v>0.32616695148261798</v>
      </c>
      <c r="G84" s="6">
        <v>4.11874013202089E-2</v>
      </c>
      <c r="H84" s="6">
        <f t="shared" si="8"/>
        <v>-0.24193099602205465</v>
      </c>
      <c r="I84" s="13">
        <v>3.7494213450200299E-2</v>
      </c>
      <c r="J84" s="12">
        <v>0.578849482475429</v>
      </c>
      <c r="K84" s="6">
        <v>0.199821852819344</v>
      </c>
      <c r="L84" s="6">
        <f t="shared" si="9"/>
        <v>-0.27452331635235794</v>
      </c>
      <c r="M84" s="13">
        <v>3.3945407878819299E-2</v>
      </c>
      <c r="N84" s="12">
        <v>0.20637095190802701</v>
      </c>
      <c r="O84" s="6">
        <v>1.4091274823541999E-2</v>
      </c>
      <c r="P84" s="6">
        <f t="shared" si="10"/>
        <v>-0.1736237239192962</v>
      </c>
      <c r="Q84" s="13">
        <v>5.4334009959325802E-2</v>
      </c>
      <c r="R84" s="12">
        <v>0.24026180570960701</v>
      </c>
      <c r="S84" s="6">
        <v>4.5477831595316903E-2</v>
      </c>
      <c r="T84" s="6">
        <f t="shared" si="11"/>
        <v>-0.17084845494550896</v>
      </c>
      <c r="U84" s="13">
        <v>5.6190790569609697E-2</v>
      </c>
      <c r="V84" s="20">
        <v>1.0710002778966301</v>
      </c>
      <c r="W84" s="9">
        <v>0.18160899343348799</v>
      </c>
      <c r="X84" s="9">
        <f t="shared" si="12"/>
        <v>-0.56115465315863977</v>
      </c>
      <c r="Y84" s="13">
        <v>0.141257228416729</v>
      </c>
      <c r="Z84" s="12">
        <v>0.47370934321740699</v>
      </c>
      <c r="AA84" s="6">
        <v>0.17406128558529499</v>
      </c>
      <c r="AB84" s="6">
        <f t="shared" si="13"/>
        <v>-0.22731366277354642</v>
      </c>
      <c r="AC84" s="13">
        <v>6.7879494220518199E-2</v>
      </c>
    </row>
    <row r="85" spans="1:29">
      <c r="A85" s="1" t="s">
        <v>81</v>
      </c>
      <c r="B85" s="12">
        <v>2.4014040697346601</v>
      </c>
      <c r="C85" s="6">
        <v>1.9174231864228399</v>
      </c>
      <c r="D85" s="6">
        <f t="shared" si="7"/>
        <v>-0.1534875517927512</v>
      </c>
      <c r="E85" s="13">
        <v>1.62214330947777</v>
      </c>
      <c r="F85" s="20">
        <v>2.5723302867045401</v>
      </c>
      <c r="G85" s="9">
        <v>1.62639689656637</v>
      </c>
      <c r="H85" s="9">
        <f t="shared" si="8"/>
        <v>-0.30760521864805734</v>
      </c>
      <c r="I85" s="13">
        <v>1.48720890166009</v>
      </c>
      <c r="J85" s="12">
        <v>2.4177212433735198</v>
      </c>
      <c r="K85" s="6">
        <v>1.7054439654115601</v>
      </c>
      <c r="L85" s="6">
        <f t="shared" si="9"/>
        <v>-0.23370799936408126</v>
      </c>
      <c r="M85" s="13">
        <v>1.2410413033355601</v>
      </c>
      <c r="N85" s="12">
        <v>1.0116848528615101</v>
      </c>
      <c r="O85" s="6">
        <v>1.4122112748333799</v>
      </c>
      <c r="P85" s="6">
        <f t="shared" si="10"/>
        <v>0.18157126204088181</v>
      </c>
      <c r="Q85" s="13">
        <v>1.2796849056013</v>
      </c>
      <c r="R85" s="12">
        <v>3.3843991239599802</v>
      </c>
      <c r="S85" s="6">
        <v>2.3090509422399599</v>
      </c>
      <c r="T85" s="6">
        <f t="shared" si="11"/>
        <v>-0.28139116267412678</v>
      </c>
      <c r="U85" s="13">
        <v>2.4341071383376498</v>
      </c>
      <c r="V85" s="12">
        <v>2.7544491688545198</v>
      </c>
      <c r="W85" s="6">
        <v>1.6639860523384</v>
      </c>
      <c r="X85" s="6">
        <f t="shared" si="12"/>
        <v>-0.34311806468476669</v>
      </c>
      <c r="Y85" s="13">
        <v>1.4049670373416201</v>
      </c>
      <c r="Z85" s="12">
        <v>2.2135852952545898</v>
      </c>
      <c r="AA85" s="6">
        <v>2.2053524810792702</v>
      </c>
      <c r="AB85" s="6">
        <f t="shared" si="13"/>
        <v>-2.5651654453013872E-3</v>
      </c>
      <c r="AC85" s="13">
        <v>1.75958625889191</v>
      </c>
    </row>
    <row r="86" spans="1:29">
      <c r="A86" s="1" t="s">
        <v>82</v>
      </c>
      <c r="B86" s="12">
        <v>1.1394504471582201</v>
      </c>
      <c r="C86" s="6">
        <v>0.66824245347736499</v>
      </c>
      <c r="D86" s="6">
        <f t="shared" si="7"/>
        <v>-0.24877834648633612</v>
      </c>
      <c r="E86" s="13">
        <v>0.55376900952625796</v>
      </c>
      <c r="F86" s="20">
        <v>0.50936218559925495</v>
      </c>
      <c r="G86" s="9">
        <v>1.0877015410686699</v>
      </c>
      <c r="H86" s="9">
        <f t="shared" si="8"/>
        <v>0.32437655175163865</v>
      </c>
      <c r="I86" s="13">
        <v>1.0676228011969799</v>
      </c>
      <c r="J86" s="12">
        <v>1.0584883164577199</v>
      </c>
      <c r="K86" s="6">
        <v>1.5524184071134799</v>
      </c>
      <c r="L86" s="6">
        <f t="shared" si="9"/>
        <v>0.21506941821803616</v>
      </c>
      <c r="M86" s="13">
        <v>1.38911572867998</v>
      </c>
      <c r="N86" s="12">
        <v>1.64681223474084</v>
      </c>
      <c r="O86" s="6">
        <v>1.43802774190373</v>
      </c>
      <c r="P86" s="6">
        <f t="shared" si="10"/>
        <v>-8.2166575656232088E-2</v>
      </c>
      <c r="Q86" s="13">
        <v>1.45737378754355</v>
      </c>
      <c r="R86" s="12">
        <v>0.90332412483908497</v>
      </c>
      <c r="S86" s="6">
        <v>0.86474142399022202</v>
      </c>
      <c r="T86" s="6">
        <f t="shared" si="11"/>
        <v>-2.0479500070652468E-2</v>
      </c>
      <c r="U86" s="13">
        <v>0.90751553183585199</v>
      </c>
      <c r="V86" s="12">
        <v>0.320676714032673</v>
      </c>
      <c r="W86" s="6">
        <v>0.52811169441605299</v>
      </c>
      <c r="X86" s="6">
        <f t="shared" si="12"/>
        <v>0.14588851913469164</v>
      </c>
      <c r="Y86" s="13">
        <v>0.35759818050116399</v>
      </c>
      <c r="Z86" s="12">
        <v>0.238366426903903</v>
      </c>
      <c r="AA86" s="6">
        <v>0.31446620163634997</v>
      </c>
      <c r="AB86" s="6">
        <f t="shared" si="13"/>
        <v>5.9637539475528412E-2</v>
      </c>
      <c r="AC86" s="13">
        <v>0.16267297803539199</v>
      </c>
    </row>
    <row r="87" spans="1:29">
      <c r="A87" s="1" t="s">
        <v>83</v>
      </c>
      <c r="B87" s="12">
        <v>3.2201719135055602</v>
      </c>
      <c r="C87" s="6">
        <v>2.2932263558977199</v>
      </c>
      <c r="D87" s="6">
        <f t="shared" si="7"/>
        <v>-0.24800812547861129</v>
      </c>
      <c r="E87" s="13">
        <v>2.4674409014291601</v>
      </c>
      <c r="F87" s="20">
        <v>1.98713005429241</v>
      </c>
      <c r="G87" s="9">
        <v>1.2920695904770001</v>
      </c>
      <c r="H87" s="9">
        <f t="shared" si="8"/>
        <v>-0.26485791766189293</v>
      </c>
      <c r="I87" s="27">
        <v>1.7664598786447501</v>
      </c>
      <c r="J87" s="12">
        <v>3.2852965436461798</v>
      </c>
      <c r="K87" s="6">
        <v>2.9062147087554799</v>
      </c>
      <c r="L87" s="6">
        <f t="shared" si="9"/>
        <v>-9.2620954803635636E-2</v>
      </c>
      <c r="M87" s="13">
        <v>3.6657409364817402</v>
      </c>
      <c r="N87" s="12">
        <v>3.6774944089436401</v>
      </c>
      <c r="O87" s="6">
        <v>1.7679702343674499</v>
      </c>
      <c r="P87" s="6">
        <f t="shared" si="10"/>
        <v>-0.52464829963907489</v>
      </c>
      <c r="Q87" s="13">
        <v>2.7597439068794398</v>
      </c>
      <c r="R87" s="12">
        <v>3.0499007147146902</v>
      </c>
      <c r="S87" s="6">
        <v>2.3152692037345499</v>
      </c>
      <c r="T87" s="6">
        <f t="shared" si="11"/>
        <v>-0.2001535378289756</v>
      </c>
      <c r="U87" s="13">
        <v>2.8855110621643201</v>
      </c>
      <c r="V87" s="12">
        <v>4.1676149633906796</v>
      </c>
      <c r="W87" s="6">
        <v>3.2880374428689301</v>
      </c>
      <c r="X87" s="6">
        <f t="shared" si="12"/>
        <v>-0.18658210397414843</v>
      </c>
      <c r="Y87" s="13">
        <v>4.0627697082153897</v>
      </c>
      <c r="Z87" s="12">
        <v>4.9896520919732996</v>
      </c>
      <c r="AA87" s="6">
        <v>2.38803937061421</v>
      </c>
      <c r="AB87" s="6">
        <f t="shared" si="13"/>
        <v>-0.56978193163838253</v>
      </c>
      <c r="AC87" s="13">
        <v>2.61485818319772</v>
      </c>
    </row>
    <row r="88" spans="1:29">
      <c r="A88" s="1" t="s">
        <v>84</v>
      </c>
      <c r="B88" s="12">
        <v>5.1490370220828403</v>
      </c>
      <c r="C88" s="6">
        <v>6.3375823848112596</v>
      </c>
      <c r="D88" s="6">
        <f t="shared" si="7"/>
        <v>0.17671392522105811</v>
      </c>
      <c r="E88" s="13">
        <v>9.0845002640971693</v>
      </c>
      <c r="F88" s="20">
        <v>3.3592666953539099</v>
      </c>
      <c r="G88" s="9">
        <v>4.9389934191567804</v>
      </c>
      <c r="H88" s="9">
        <f t="shared" si="8"/>
        <v>0.30923580688394914</v>
      </c>
      <c r="I88" s="13">
        <v>6.1518175238923503</v>
      </c>
      <c r="J88" s="12">
        <v>5.8156942241992304</v>
      </c>
      <c r="K88" s="6">
        <v>6.4156702052881496</v>
      </c>
      <c r="L88" s="6">
        <f t="shared" si="9"/>
        <v>8.4367429527024473E-2</v>
      </c>
      <c r="M88" s="13">
        <v>9.9253883269823397</v>
      </c>
      <c r="N88" s="12">
        <v>3.8167775697547301</v>
      </c>
      <c r="O88" s="6">
        <v>4.83159039961751</v>
      </c>
      <c r="P88" s="6">
        <f t="shared" si="10"/>
        <v>0.19118460849030505</v>
      </c>
      <c r="Q88" s="13">
        <v>5.3051533329353999</v>
      </c>
      <c r="R88" s="12">
        <v>6.6275119279071797</v>
      </c>
      <c r="S88" s="6">
        <v>8.15699761981889</v>
      </c>
      <c r="T88" s="6">
        <f t="shared" si="11"/>
        <v>0.18275665278489361</v>
      </c>
      <c r="U88" s="13">
        <v>8.2608609537997708</v>
      </c>
      <c r="V88" s="12">
        <v>5.00216603857967</v>
      </c>
      <c r="W88" s="6">
        <v>5.0389465302758998</v>
      </c>
      <c r="X88" s="6">
        <f t="shared" si="12"/>
        <v>6.1091707064759859E-3</v>
      </c>
      <c r="Y88" s="13">
        <v>7.7782086176848804</v>
      </c>
      <c r="Z88" s="12">
        <v>5.4788600079043404</v>
      </c>
      <c r="AA88" s="6">
        <v>5.42139821832024</v>
      </c>
      <c r="AB88" s="6">
        <f t="shared" si="13"/>
        <v>-8.9086851770334707E-3</v>
      </c>
      <c r="AC88" s="13">
        <v>7.9182990571274097</v>
      </c>
    </row>
    <row r="89" spans="1:29">
      <c r="A89" s="1" t="s">
        <v>85</v>
      </c>
      <c r="B89" s="12">
        <v>3.0775624070413099</v>
      </c>
      <c r="C89" s="6">
        <v>2.9437222070309002</v>
      </c>
      <c r="D89" s="6">
        <f t="shared" si="7"/>
        <v>-3.3374360680584303E-2</v>
      </c>
      <c r="E89" s="13">
        <v>2.8166810046299098</v>
      </c>
      <c r="F89" s="20">
        <v>5.1988141654075104</v>
      </c>
      <c r="G89" s="9">
        <v>3.7666067479804002</v>
      </c>
      <c r="H89" s="9">
        <f t="shared" si="8"/>
        <v>-0.26272333194889042</v>
      </c>
      <c r="I89" s="13">
        <v>3.9803375720446201</v>
      </c>
      <c r="J89" s="12">
        <v>4.8265148549597603</v>
      </c>
      <c r="K89" s="6">
        <v>3.3563007346690701</v>
      </c>
      <c r="L89" s="6">
        <f t="shared" si="9"/>
        <v>-0.29079578471123146</v>
      </c>
      <c r="M89" s="13">
        <v>2.7270192646132601</v>
      </c>
      <c r="N89" s="12">
        <v>1.7242292574534599</v>
      </c>
      <c r="O89" s="6">
        <v>1.96319032216947</v>
      </c>
      <c r="P89" s="6">
        <f t="shared" si="10"/>
        <v>8.4080952651286456E-2</v>
      </c>
      <c r="Q89" s="13">
        <v>1.57244635844903</v>
      </c>
      <c r="R89" s="12">
        <v>4.3335066033467804</v>
      </c>
      <c r="S89" s="6">
        <v>3.1160773802096302</v>
      </c>
      <c r="T89" s="6">
        <f t="shared" si="11"/>
        <v>-0.25910830351981007</v>
      </c>
      <c r="U89" s="13">
        <v>3.6969164153078502</v>
      </c>
      <c r="V89" s="20">
        <v>5.5263216703211597</v>
      </c>
      <c r="W89" s="9">
        <v>3.4425751356118699</v>
      </c>
      <c r="X89" s="9">
        <f t="shared" si="12"/>
        <v>-0.38460929372007002</v>
      </c>
      <c r="Y89" s="13">
        <v>3.7036527129452002</v>
      </c>
      <c r="Z89" s="12">
        <v>3.86745441439705</v>
      </c>
      <c r="AA89" s="6">
        <v>3.5050798975714299</v>
      </c>
      <c r="AB89" s="6">
        <f t="shared" si="13"/>
        <v>-7.7365466706289077E-2</v>
      </c>
      <c r="AC89" s="13">
        <v>3.1797886998726401</v>
      </c>
    </row>
    <row r="90" spans="1:29">
      <c r="A90" s="1" t="s">
        <v>86</v>
      </c>
      <c r="B90" s="12">
        <v>1.20938389256309</v>
      </c>
      <c r="C90" s="6">
        <v>0.80167857420998301</v>
      </c>
      <c r="D90" s="6">
        <f t="shared" si="7"/>
        <v>-0.20399492343372339</v>
      </c>
      <c r="E90" s="13">
        <v>0.806524461364997</v>
      </c>
      <c r="F90" s="20">
        <v>1.1876007158931601</v>
      </c>
      <c r="G90" s="9">
        <v>0.38064373826227499</v>
      </c>
      <c r="H90" s="9">
        <f t="shared" si="8"/>
        <v>-0.46025551233672296</v>
      </c>
      <c r="I90" s="13">
        <v>0.53603550596161997</v>
      </c>
      <c r="J90" s="12">
        <v>1.36734335989058</v>
      </c>
      <c r="K90" s="6">
        <v>1.2086467878726599</v>
      </c>
      <c r="L90" s="6">
        <f t="shared" si="9"/>
        <v>-6.9388366414641856E-2</v>
      </c>
      <c r="M90" s="13">
        <v>0.97769672544808095</v>
      </c>
      <c r="N90" s="12">
        <v>0.844355405531375</v>
      </c>
      <c r="O90" s="6">
        <v>0.44035795222227703</v>
      </c>
      <c r="P90" s="6">
        <f t="shared" si="10"/>
        <v>-0.24723818212187926</v>
      </c>
      <c r="Q90" s="13">
        <v>0.26012828664154602</v>
      </c>
      <c r="R90" s="12">
        <v>1.16789305898259</v>
      </c>
      <c r="S90" s="6">
        <v>0.88541898526284402</v>
      </c>
      <c r="T90" s="6">
        <f t="shared" si="11"/>
        <v>-0.13960568577332855</v>
      </c>
      <c r="U90" s="13">
        <v>0.54876454991613999</v>
      </c>
      <c r="V90" s="20">
        <v>3.6094007544571798</v>
      </c>
      <c r="W90" s="9">
        <v>1.6650736864867599</v>
      </c>
      <c r="X90" s="9">
        <f t="shared" si="12"/>
        <v>-0.54786615342303047</v>
      </c>
      <c r="Y90" s="13">
        <v>1.34615548488681</v>
      </c>
      <c r="Z90" s="12">
        <v>1.9903716758012699</v>
      </c>
      <c r="AA90" s="6">
        <v>0.94463383635494502</v>
      </c>
      <c r="AB90" s="6">
        <f t="shared" si="13"/>
        <v>-0.4303239855612615</v>
      </c>
      <c r="AC90" s="13">
        <v>1.1080078857314399</v>
      </c>
    </row>
    <row r="91" spans="1:29">
      <c r="A91" s="1" t="s">
        <v>87</v>
      </c>
      <c r="B91" s="12">
        <v>1.5446928267388</v>
      </c>
      <c r="C91" s="6">
        <v>1.0054578414473001</v>
      </c>
      <c r="D91" s="6">
        <f t="shared" si="7"/>
        <v>-0.23813756141559361</v>
      </c>
      <c r="E91" s="13">
        <v>1.103340903706</v>
      </c>
      <c r="F91" s="20">
        <v>1.72071327502835</v>
      </c>
      <c r="G91" s="9">
        <v>1.00439167775016</v>
      </c>
      <c r="H91" s="9">
        <f t="shared" si="8"/>
        <v>-0.30555346729275334</v>
      </c>
      <c r="I91" s="13">
        <v>1.1181024451023001</v>
      </c>
      <c r="J91" s="12">
        <v>2.6511995132406998</v>
      </c>
      <c r="K91" s="6">
        <v>3.6005706678457399</v>
      </c>
      <c r="L91" s="6">
        <f t="shared" si="9"/>
        <v>0.23112460665707069</v>
      </c>
      <c r="M91" s="13">
        <v>2.6947478658423201</v>
      </c>
      <c r="N91" s="12">
        <v>1.52160170373284</v>
      </c>
      <c r="O91" s="6">
        <v>0.76268087278218399</v>
      </c>
      <c r="P91" s="6">
        <f t="shared" si="10"/>
        <v>-0.35805842304260593</v>
      </c>
      <c r="Q91" s="13">
        <v>1.0015856050306</v>
      </c>
      <c r="R91" s="12">
        <v>1.6605141515255499</v>
      </c>
      <c r="S91" s="6">
        <v>1.6871328455652299</v>
      </c>
      <c r="T91" s="6">
        <f t="shared" si="11"/>
        <v>9.9553743546916262E-3</v>
      </c>
      <c r="U91" s="13">
        <v>2.26909309329245</v>
      </c>
      <c r="V91" s="12">
        <v>2.7206430360491001</v>
      </c>
      <c r="W91" s="6">
        <v>2.77223644312211</v>
      </c>
      <c r="X91" s="6">
        <f t="shared" si="12"/>
        <v>1.37715340615856E-2</v>
      </c>
      <c r="Y91" s="13">
        <v>2.2564324596805498</v>
      </c>
      <c r="Z91" s="12">
        <v>2.2797459693606599</v>
      </c>
      <c r="AA91" s="6">
        <v>1.12883128068063</v>
      </c>
      <c r="AB91" s="6">
        <f t="shared" si="13"/>
        <v>-0.43219283641384587</v>
      </c>
      <c r="AC91" s="13">
        <v>0.83236497773905005</v>
      </c>
    </row>
    <row r="92" spans="1:29">
      <c r="A92" s="1" t="s">
        <v>88</v>
      </c>
      <c r="B92" s="12">
        <v>0.15950536525985601</v>
      </c>
      <c r="C92" s="6">
        <v>0.471102694844379</v>
      </c>
      <c r="D92" s="6">
        <f t="shared" si="7"/>
        <v>0.23801874720779462</v>
      </c>
      <c r="E92" s="13">
        <v>0.16212377608306699</v>
      </c>
      <c r="F92" s="12">
        <v>0.28666661354837297</v>
      </c>
      <c r="G92" s="6">
        <v>0.50447809820968303</v>
      </c>
      <c r="H92" s="6">
        <f t="shared" si="8"/>
        <v>0.1563912059360385</v>
      </c>
      <c r="I92" s="13">
        <v>0.43668982329814099</v>
      </c>
      <c r="J92" s="12">
        <v>0.69275116925495095</v>
      </c>
      <c r="K92" s="6">
        <v>1.09791617613149</v>
      </c>
      <c r="L92" s="6">
        <f t="shared" si="9"/>
        <v>0.21458943887023041</v>
      </c>
      <c r="M92" s="13">
        <v>1.9541889303866899</v>
      </c>
      <c r="N92" s="12">
        <v>0.42771538166967998</v>
      </c>
      <c r="O92" s="6">
        <v>0.51438433493213298</v>
      </c>
      <c r="P92" s="6">
        <f t="shared" si="10"/>
        <v>5.8933445288263109E-2</v>
      </c>
      <c r="Q92" s="13">
        <v>0.66148718867717804</v>
      </c>
      <c r="R92" s="12">
        <v>0.41536775226321399</v>
      </c>
      <c r="S92" s="6">
        <v>0.70838406808068799</v>
      </c>
      <c r="T92" s="6">
        <f t="shared" si="11"/>
        <v>0.1881585413834998</v>
      </c>
      <c r="U92" s="13">
        <v>0.34393949023279802</v>
      </c>
      <c r="V92" s="20">
        <v>0.52746290301966303</v>
      </c>
      <c r="W92" s="9">
        <v>1.6682766685572801</v>
      </c>
      <c r="X92" s="9">
        <f t="shared" si="12"/>
        <v>0.55782469584337779</v>
      </c>
      <c r="Y92" s="13">
        <v>2.0319025059837799</v>
      </c>
      <c r="Z92" s="12">
        <v>0.45541456138772801</v>
      </c>
      <c r="AA92" s="6">
        <v>1.1985043150814501</v>
      </c>
      <c r="AB92" s="6">
        <f t="shared" si="13"/>
        <v>0.4124864904188123</v>
      </c>
      <c r="AC92" s="13">
        <v>0.77315673916115601</v>
      </c>
    </row>
    <row r="93" spans="1:29">
      <c r="A93" s="1" t="s">
        <v>89</v>
      </c>
      <c r="B93" s="12">
        <v>7.8853216595047</v>
      </c>
      <c r="C93" s="6">
        <v>8.1375120828351193</v>
      </c>
      <c r="D93" s="6">
        <f t="shared" si="7"/>
        <v>2.7987483925713263E-2</v>
      </c>
      <c r="E93" s="13">
        <v>9.2127910047378005</v>
      </c>
      <c r="F93" s="20">
        <v>3.9630218205759</v>
      </c>
      <c r="G93" s="9">
        <v>5.48750048076504</v>
      </c>
      <c r="H93" s="9">
        <f t="shared" si="8"/>
        <v>0.26786252935233756</v>
      </c>
      <c r="I93" s="13">
        <v>6.9025088102426801</v>
      </c>
      <c r="J93" s="12">
        <v>6.1642785131770799</v>
      </c>
      <c r="K93" s="6">
        <v>6.852512877224</v>
      </c>
      <c r="L93" s="6">
        <f t="shared" si="9"/>
        <v>9.1726232105426408E-2</v>
      </c>
      <c r="M93" s="13">
        <v>8.4161809997529495</v>
      </c>
      <c r="N93" s="12">
        <v>4.7837944818619302</v>
      </c>
      <c r="O93" s="6">
        <v>5.5015612408739303</v>
      </c>
      <c r="P93" s="6">
        <f t="shared" si="10"/>
        <v>0.11698238692042273</v>
      </c>
      <c r="Q93" s="13">
        <v>6.4892514760220203</v>
      </c>
      <c r="R93" s="12">
        <v>5.9184772141325501</v>
      </c>
      <c r="S93" s="6">
        <v>5.9789383257498603</v>
      </c>
      <c r="T93" s="6">
        <f t="shared" si="11"/>
        <v>8.701113224884427E-3</v>
      </c>
      <c r="U93" s="13">
        <v>6.1875671401367098</v>
      </c>
      <c r="V93" s="12">
        <v>5.0913939609603904</v>
      </c>
      <c r="W93" s="6">
        <v>6.1203837128089198</v>
      </c>
      <c r="X93" s="6">
        <f t="shared" si="12"/>
        <v>0.15608466726513925</v>
      </c>
      <c r="Y93" s="13">
        <v>7.8436135935179001</v>
      </c>
      <c r="Z93" s="12">
        <v>7.2626698447704197</v>
      </c>
      <c r="AA93" s="6">
        <v>6.7031075846729697</v>
      </c>
      <c r="AB93" s="6">
        <f t="shared" si="13"/>
        <v>-7.0123931198608158E-2</v>
      </c>
      <c r="AC93" s="13">
        <v>8.2288900647941006</v>
      </c>
    </row>
    <row r="94" spans="1:29">
      <c r="A94" s="1" t="s">
        <v>90</v>
      </c>
      <c r="B94" s="14">
        <v>0.15664994481931399</v>
      </c>
      <c r="C94" s="4">
        <v>0.62507678084807305</v>
      </c>
      <c r="D94" s="4">
        <f t="shared" si="7"/>
        <v>0.34002721616051801</v>
      </c>
      <c r="E94" s="27">
        <v>0.16943335275187399</v>
      </c>
      <c r="F94" s="20">
        <v>0.14794335656812299</v>
      </c>
      <c r="G94" s="9">
        <v>0.680734890867289</v>
      </c>
      <c r="H94" s="9">
        <f t="shared" si="8"/>
        <v>0.38125917709687024</v>
      </c>
      <c r="I94" s="27">
        <v>0.465035169424376</v>
      </c>
      <c r="J94" s="12">
        <v>0.142933807988879</v>
      </c>
      <c r="K94" s="6">
        <v>0.710647098701925</v>
      </c>
      <c r="L94" s="6">
        <f t="shared" si="9"/>
        <v>0.40327324686029531</v>
      </c>
      <c r="M94" s="13">
        <v>0.17265341874805301</v>
      </c>
      <c r="N94" s="12">
        <v>0.15760443126059101</v>
      </c>
      <c r="O94" s="6">
        <v>0.54996294844063398</v>
      </c>
      <c r="P94" s="6">
        <f t="shared" si="10"/>
        <v>0.29187830211360893</v>
      </c>
      <c r="Q94" s="13">
        <v>0.262084633149202</v>
      </c>
      <c r="R94" s="12">
        <v>0.37251911556556699</v>
      </c>
      <c r="S94" s="6">
        <v>0.61984736659834205</v>
      </c>
      <c r="T94" s="6">
        <f t="shared" si="11"/>
        <v>0.16568410479942558</v>
      </c>
      <c r="U94" s="13">
        <v>0.40096474142155503</v>
      </c>
      <c r="V94" s="12">
        <v>0.18813742067114</v>
      </c>
      <c r="W94" s="6">
        <v>0.27336698241114998</v>
      </c>
      <c r="X94" s="6">
        <f t="shared" si="12"/>
        <v>6.927767136221516E-2</v>
      </c>
      <c r="Y94" s="13">
        <v>0.219527356772001</v>
      </c>
      <c r="Z94" s="12">
        <v>0.26833350172520698</v>
      </c>
      <c r="AA94" s="6">
        <v>0.78659419716672097</v>
      </c>
      <c r="AB94" s="6">
        <f t="shared" si="13"/>
        <v>0.34260728889289571</v>
      </c>
      <c r="AC94" s="13">
        <v>0.86441614161142799</v>
      </c>
    </row>
    <row r="95" spans="1:29">
      <c r="A95" s="1" t="s">
        <v>91</v>
      </c>
      <c r="B95" s="12">
        <v>1.46332158855736E-2</v>
      </c>
      <c r="C95" s="6">
        <v>0.248806217558392</v>
      </c>
      <c r="D95" s="6">
        <f t="shared" si="7"/>
        <v>0.2076608855064416</v>
      </c>
      <c r="E95" s="13">
        <v>0.35424202333221</v>
      </c>
      <c r="F95" s="12">
        <v>1.9954238867634901E-2</v>
      </c>
      <c r="G95" s="6">
        <v>0.17412904980535501</v>
      </c>
      <c r="H95" s="6">
        <f t="shared" si="8"/>
        <v>0.140768876103504</v>
      </c>
      <c r="I95" s="13">
        <v>0.403577772691666</v>
      </c>
      <c r="J95" s="20">
        <v>0</v>
      </c>
      <c r="K95" s="9">
        <v>0.29281812848736399</v>
      </c>
      <c r="L95" s="9">
        <f t="shared" si="9"/>
        <v>0.2568244313405883</v>
      </c>
      <c r="M95" s="13">
        <v>0.504824826529648</v>
      </c>
      <c r="N95" s="12">
        <v>0</v>
      </c>
      <c r="O95" s="6">
        <v>0.29194492895615098</v>
      </c>
      <c r="P95" s="6">
        <f t="shared" si="10"/>
        <v>0.25614877980501216</v>
      </c>
      <c r="Q95" s="13">
        <v>0.58010829428625299</v>
      </c>
      <c r="R95" s="12">
        <v>0</v>
      </c>
      <c r="S95" s="6">
        <v>0.14917843391990801</v>
      </c>
      <c r="T95" s="6">
        <f t="shared" si="11"/>
        <v>0.13904728177906181</v>
      </c>
      <c r="U95" s="13">
        <v>0.51772341775102304</v>
      </c>
      <c r="V95" s="12">
        <v>0</v>
      </c>
      <c r="W95" s="6">
        <v>0.31139163712462098</v>
      </c>
      <c r="X95" s="6">
        <f t="shared" si="12"/>
        <v>0.27108889176789108</v>
      </c>
      <c r="Y95" s="13">
        <v>0.41985401106436698</v>
      </c>
      <c r="Z95" s="12">
        <v>0</v>
      </c>
      <c r="AA95" s="6">
        <v>0.26235233813044401</v>
      </c>
      <c r="AB95" s="6">
        <f t="shared" si="13"/>
        <v>0.23297691543035773</v>
      </c>
      <c r="AC95" s="13">
        <v>0.25139059128776597</v>
      </c>
    </row>
    <row r="96" spans="1:29">
      <c r="A96" s="1" t="s">
        <v>92</v>
      </c>
      <c r="B96" s="12">
        <v>1.6153144975693701</v>
      </c>
      <c r="C96" s="6">
        <v>0.95577661834692196</v>
      </c>
      <c r="D96" s="6">
        <f t="shared" si="7"/>
        <v>-0.29059699525053639</v>
      </c>
      <c r="E96" s="13">
        <v>0.90786555201276697</v>
      </c>
      <c r="F96" s="20">
        <v>2.0910722255312302</v>
      </c>
      <c r="G96" s="9">
        <v>1.1485007694714799</v>
      </c>
      <c r="H96" s="9">
        <f t="shared" si="8"/>
        <v>-0.36374774689694789</v>
      </c>
      <c r="I96" s="27">
        <v>1.4896062595734501</v>
      </c>
      <c r="J96" s="12">
        <v>2.2575295310843702</v>
      </c>
      <c r="K96" s="6">
        <v>1.2344982954539401</v>
      </c>
      <c r="L96" s="6">
        <f t="shared" si="9"/>
        <v>-0.37695236898273765</v>
      </c>
      <c r="M96" s="13">
        <v>1.78635221787297</v>
      </c>
      <c r="N96" s="12">
        <v>1.5873963140374201</v>
      </c>
      <c r="O96" s="6">
        <v>0.93995205171372498</v>
      </c>
      <c r="P96" s="6">
        <f t="shared" si="10"/>
        <v>-0.28798882876067344</v>
      </c>
      <c r="Q96" s="13">
        <v>1.00612541355212</v>
      </c>
      <c r="R96" s="12">
        <v>1.7876497366485</v>
      </c>
      <c r="S96" s="6">
        <v>1.22650565775691</v>
      </c>
      <c r="T96" s="6">
        <f t="shared" si="11"/>
        <v>-0.22476546565145417</v>
      </c>
      <c r="U96" s="13">
        <v>1.3663778798453801</v>
      </c>
      <c r="V96" s="12">
        <v>3.1506185215187501</v>
      </c>
      <c r="W96" s="6">
        <v>1.9449822929446401</v>
      </c>
      <c r="X96" s="6">
        <f t="shared" si="12"/>
        <v>-0.34315455996386146</v>
      </c>
      <c r="Y96" s="13">
        <v>2.7231127624621001</v>
      </c>
      <c r="Z96" s="12">
        <v>4.0384100760868504</v>
      </c>
      <c r="AA96" s="6">
        <v>1.9950739664127</v>
      </c>
      <c r="AB96" s="6">
        <f t="shared" si="13"/>
        <v>-0.52012164332667155</v>
      </c>
      <c r="AC96" s="13">
        <v>2.1070654339139101</v>
      </c>
    </row>
    <row r="97" spans="1:29">
      <c r="A97" s="1" t="s">
        <v>93</v>
      </c>
      <c r="B97" s="12">
        <v>3.0183947361112402</v>
      </c>
      <c r="C97" s="6">
        <v>2.6621484742918899</v>
      </c>
      <c r="D97" s="6">
        <f t="shared" si="7"/>
        <v>-9.2832513485090473E-2</v>
      </c>
      <c r="E97" s="13">
        <v>2.1860109015142402</v>
      </c>
      <c r="F97" s="12">
        <v>1.25219100020316</v>
      </c>
      <c r="G97" s="6">
        <v>0.89387366522753497</v>
      </c>
      <c r="H97" s="6">
        <f t="shared" si="8"/>
        <v>-0.17327923035650994</v>
      </c>
      <c r="I97" s="13">
        <v>0.76390669628046504</v>
      </c>
      <c r="J97" s="20">
        <v>2.3874839370930001</v>
      </c>
      <c r="K97" s="9">
        <v>0.56835406475157801</v>
      </c>
      <c r="L97" s="9">
        <f t="shared" si="9"/>
        <v>-0.7700607413374978</v>
      </c>
      <c r="M97" s="13">
        <v>0.63529023006224195</v>
      </c>
      <c r="N97" s="12">
        <v>0.91186387291995097</v>
      </c>
      <c r="O97" s="6">
        <v>1.0563141344763201</v>
      </c>
      <c r="P97" s="6">
        <f t="shared" si="10"/>
        <v>7.2836509140957517E-2</v>
      </c>
      <c r="Q97" s="13">
        <v>0.78392904898025895</v>
      </c>
      <c r="R97" s="12">
        <v>3.1208732380026101</v>
      </c>
      <c r="S97" s="6">
        <v>1.76385260478729</v>
      </c>
      <c r="T97" s="6">
        <f t="shared" si="11"/>
        <v>-0.39943951416839973</v>
      </c>
      <c r="U97" s="13">
        <v>1.3592526645096601</v>
      </c>
      <c r="V97" s="20">
        <v>1.8662021098593899</v>
      </c>
      <c r="W97" s="9">
        <v>0.34109345569271798</v>
      </c>
      <c r="X97" s="9">
        <f t="shared" si="12"/>
        <v>-0.75950255384160048</v>
      </c>
      <c r="Y97" s="13">
        <v>0.477075527696743</v>
      </c>
      <c r="Z97" s="12">
        <v>1.1968050258421901</v>
      </c>
      <c r="AA97" s="6">
        <v>1.2679743870515401</v>
      </c>
      <c r="AB97" s="6">
        <f t="shared" si="13"/>
        <v>3.1883048784198897E-2</v>
      </c>
      <c r="AC97" s="13">
        <v>0.68630196426568402</v>
      </c>
    </row>
    <row r="98" spans="1:29">
      <c r="A98" s="1" t="s">
        <v>94</v>
      </c>
      <c r="B98" s="12">
        <v>3.8997845355791198E-2</v>
      </c>
      <c r="C98" s="6">
        <v>0.125610220090666</v>
      </c>
      <c r="D98" s="6">
        <f t="shared" si="7"/>
        <v>8.0068668111705904E-2</v>
      </c>
      <c r="E98" s="13">
        <v>9.0793993499430306E-2</v>
      </c>
      <c r="F98" s="20">
        <v>5.1410925663661698E-2</v>
      </c>
      <c r="G98" s="9">
        <v>0.35694429106490799</v>
      </c>
      <c r="H98" s="9">
        <f t="shared" si="8"/>
        <v>0.25510232611185191</v>
      </c>
      <c r="I98" s="13">
        <v>0.35009988400402497</v>
      </c>
      <c r="J98" s="12">
        <v>1.9002122537087399E-2</v>
      </c>
      <c r="K98" s="6">
        <v>5.8734046364656199E-2</v>
      </c>
      <c r="L98" s="6">
        <f t="shared" si="9"/>
        <v>3.8250061302664499E-2</v>
      </c>
      <c r="M98" s="13">
        <v>8.5605810922445395E-3</v>
      </c>
      <c r="N98" s="12">
        <v>1.5857913098636201E-2</v>
      </c>
      <c r="O98" s="6">
        <v>0.340206838064183</v>
      </c>
      <c r="P98" s="6">
        <f t="shared" si="10"/>
        <v>0.2770904687512587</v>
      </c>
      <c r="Q98" s="13">
        <v>0.163861781832359</v>
      </c>
      <c r="R98" s="12">
        <v>1.0660190945739301</v>
      </c>
      <c r="S98" s="6">
        <v>0.95923307733917995</v>
      </c>
      <c r="T98" s="6">
        <f t="shared" si="11"/>
        <v>-5.3070503348270126E-2</v>
      </c>
      <c r="U98" s="13">
        <v>1.3356436674899601</v>
      </c>
      <c r="V98" s="12">
        <v>2.4363444113913699E-2</v>
      </c>
      <c r="W98" s="6">
        <v>2.0994576051277199E-2</v>
      </c>
      <c r="X98" s="6">
        <f t="shared" si="12"/>
        <v>-3.2941627586602004E-3</v>
      </c>
      <c r="Y98" s="13">
        <v>1.3312778403478401E-2</v>
      </c>
      <c r="Z98" s="12">
        <v>0</v>
      </c>
      <c r="AA98" s="6">
        <v>0.109348764069</v>
      </c>
      <c r="AB98" s="6">
        <f t="shared" si="13"/>
        <v>0.10377314411207927</v>
      </c>
      <c r="AC98" s="13">
        <v>0</v>
      </c>
    </row>
    <row r="99" spans="1:29">
      <c r="A99" s="1" t="s">
        <v>95</v>
      </c>
      <c r="B99" s="12">
        <v>0.55013617021835304</v>
      </c>
      <c r="C99" s="6">
        <v>0.42718019045954098</v>
      </c>
      <c r="D99" s="6">
        <f t="shared" si="7"/>
        <v>-8.2642176082036611E-2</v>
      </c>
      <c r="E99" s="13">
        <v>0.50423971619970398</v>
      </c>
      <c r="F99" s="20">
        <v>1.20186198775097</v>
      </c>
      <c r="G99" s="9">
        <v>0.53983033578391704</v>
      </c>
      <c r="H99" s="9">
        <f t="shared" si="8"/>
        <v>-0.35763112168654326</v>
      </c>
      <c r="I99" s="13">
        <v>0.64210030679930696</v>
      </c>
      <c r="J99" s="12">
        <v>0.84252505297574298</v>
      </c>
      <c r="K99" s="6">
        <v>0.41092511903919499</v>
      </c>
      <c r="L99" s="6">
        <f t="shared" si="9"/>
        <v>-0.26689134022610755</v>
      </c>
      <c r="M99" s="13">
        <v>0.46259162538461601</v>
      </c>
      <c r="N99" s="12">
        <v>1.10557312258809</v>
      </c>
      <c r="O99" s="6">
        <v>0.61757378327767898</v>
      </c>
      <c r="P99" s="6">
        <f t="shared" si="10"/>
        <v>-0.26366033535891081</v>
      </c>
      <c r="Q99" s="13">
        <v>0.66932450506283403</v>
      </c>
      <c r="R99" s="12">
        <v>0.99060999096096802</v>
      </c>
      <c r="S99" s="6">
        <v>0.74404308540381103</v>
      </c>
      <c r="T99" s="6">
        <f t="shared" si="11"/>
        <v>-0.13223508977234011</v>
      </c>
      <c r="U99" s="13">
        <v>0.47253621687403002</v>
      </c>
      <c r="V99" s="12">
        <v>1.18934196187042</v>
      </c>
      <c r="W99" s="6">
        <v>0.63701921945621898</v>
      </c>
      <c r="X99" s="6">
        <f t="shared" si="12"/>
        <v>-0.29072398566776048</v>
      </c>
      <c r="Y99" s="13">
        <v>0.65060060994257196</v>
      </c>
      <c r="Z99" s="12">
        <v>1.3963018199507899</v>
      </c>
      <c r="AA99" s="6">
        <v>0.98036686975328302</v>
      </c>
      <c r="AB99" s="6">
        <f t="shared" si="13"/>
        <v>-0.19064452528282561</v>
      </c>
      <c r="AC99" s="13">
        <v>0.454699566958777</v>
      </c>
    </row>
    <row r="100" spans="1:29">
      <c r="A100" s="1" t="s">
        <v>96</v>
      </c>
      <c r="B100" s="12">
        <v>1.99842489064583</v>
      </c>
      <c r="C100" s="6">
        <v>1.9299552868101399</v>
      </c>
      <c r="D100" s="6">
        <f t="shared" si="7"/>
        <v>-2.3099951898640114E-2</v>
      </c>
      <c r="E100" s="13">
        <v>1.9998633794451699</v>
      </c>
      <c r="F100" s="12">
        <v>1.3261877504397901</v>
      </c>
      <c r="G100" s="6">
        <v>1.29004647191197</v>
      </c>
      <c r="H100" s="6">
        <f t="shared" si="8"/>
        <v>-1.5658658227197919E-2</v>
      </c>
      <c r="I100" s="13">
        <v>1.6167458112787301</v>
      </c>
      <c r="J100" s="12">
        <v>2.0567666749508899</v>
      </c>
      <c r="K100" s="6">
        <v>1.31829207703881</v>
      </c>
      <c r="L100" s="6">
        <f t="shared" si="9"/>
        <v>-0.27652697427234463</v>
      </c>
      <c r="M100" s="13">
        <v>1.56208521069586</v>
      </c>
      <c r="N100" s="12">
        <v>2.9573420621847202</v>
      </c>
      <c r="O100" s="6">
        <v>2.4698093337904501</v>
      </c>
      <c r="P100" s="6">
        <f t="shared" si="10"/>
        <v>-0.13147295808055848</v>
      </c>
      <c r="Q100" s="13">
        <v>2.7624581834264101</v>
      </c>
      <c r="R100" s="12">
        <v>2.0267156217054501</v>
      </c>
      <c r="S100" s="6">
        <v>1.4092475438959999</v>
      </c>
      <c r="T100" s="6">
        <f t="shared" si="11"/>
        <v>-0.22816360208537634</v>
      </c>
      <c r="U100" s="13">
        <v>1.6317090957170299</v>
      </c>
      <c r="V100" s="20">
        <v>3.8218233971647599</v>
      </c>
      <c r="W100" s="9">
        <v>1.7069025145666199</v>
      </c>
      <c r="X100" s="9">
        <f t="shared" si="12"/>
        <v>-0.57734715705977002</v>
      </c>
      <c r="Y100" s="13">
        <v>1.9148580571982701</v>
      </c>
      <c r="Z100" s="12">
        <v>2.76246200473292</v>
      </c>
      <c r="AA100" s="6">
        <v>2.9261095327875499</v>
      </c>
      <c r="AB100" s="6">
        <f t="shared" si="13"/>
        <v>4.2575463185517526E-2</v>
      </c>
      <c r="AC100" s="13">
        <v>2.68553553683866</v>
      </c>
    </row>
    <row r="101" spans="1:29">
      <c r="A101" s="1" t="s">
        <v>97</v>
      </c>
      <c r="B101" s="14">
        <v>5.9442487835119202</v>
      </c>
      <c r="C101" s="4">
        <v>3.8295188691600099</v>
      </c>
      <c r="D101" s="4">
        <f t="shared" si="7"/>
        <v>-0.36316695414249933</v>
      </c>
      <c r="E101" s="13">
        <v>3.8913489289219299</v>
      </c>
      <c r="F101" s="12">
        <v>4.8336937528747299</v>
      </c>
      <c r="G101" s="6">
        <v>4.6732175658687698</v>
      </c>
      <c r="H101" s="6">
        <f t="shared" si="8"/>
        <v>-2.7893947836889144E-2</v>
      </c>
      <c r="I101" s="13">
        <v>3.4987862412134598</v>
      </c>
      <c r="J101" s="20">
        <v>8.8802887178053904</v>
      </c>
      <c r="K101" s="9">
        <v>4.8390646221432903</v>
      </c>
      <c r="L101" s="9">
        <f t="shared" si="9"/>
        <v>-0.5259711172120034</v>
      </c>
      <c r="M101" s="13">
        <v>4.9795433882370101</v>
      </c>
      <c r="N101" s="12">
        <v>3.1559921534374</v>
      </c>
      <c r="O101" s="6">
        <v>2.48607042227707</v>
      </c>
      <c r="P101" s="6">
        <f t="shared" si="10"/>
        <v>-0.17577603687667365</v>
      </c>
      <c r="Q101" s="13">
        <v>2.0619756273646601</v>
      </c>
      <c r="R101" s="12">
        <v>5.3091965025719201</v>
      </c>
      <c r="S101" s="6">
        <v>2.85211742470673</v>
      </c>
      <c r="T101" s="6">
        <f t="shared" si="11"/>
        <v>-0.49338535373403825</v>
      </c>
      <c r="U101" s="13">
        <v>2.7575409171845102</v>
      </c>
      <c r="V101" s="20">
        <v>4.0396331769779898</v>
      </c>
      <c r="W101" s="9">
        <v>1.61880355677455</v>
      </c>
      <c r="X101" s="9">
        <f t="shared" si="12"/>
        <v>-0.65461574133539957</v>
      </c>
      <c r="Y101" s="13">
        <v>1.59821556863819</v>
      </c>
      <c r="Z101" s="12">
        <v>2.1560773222437701</v>
      </c>
      <c r="AA101" s="6">
        <v>1.94741261986662</v>
      </c>
      <c r="AB101" s="6">
        <f t="shared" si="13"/>
        <v>-6.8402195278301825E-2</v>
      </c>
      <c r="AC101" s="13">
        <v>1.49499097864361</v>
      </c>
    </row>
    <row r="102" spans="1:29">
      <c r="A102" s="1" t="s">
        <v>98</v>
      </c>
      <c r="B102" s="14">
        <v>4.2095803075304099</v>
      </c>
      <c r="C102" s="4">
        <v>2.0543388654596901</v>
      </c>
      <c r="D102" s="4">
        <f t="shared" si="7"/>
        <v>-0.5339361387921262</v>
      </c>
      <c r="E102" s="13">
        <v>1.9316680817490199</v>
      </c>
      <c r="F102" s="20">
        <v>1.0287233115763399</v>
      </c>
      <c r="G102" s="9">
        <v>0.50943501763594101</v>
      </c>
      <c r="H102" s="9">
        <f t="shared" si="8"/>
        <v>-0.29567126434764401</v>
      </c>
      <c r="I102" s="27">
        <v>0.65829235097373695</v>
      </c>
      <c r="J102" s="20">
        <v>3.4260017177998598</v>
      </c>
      <c r="K102" s="9">
        <v>0.52728391977034805</v>
      </c>
      <c r="L102" s="9">
        <f t="shared" si="9"/>
        <v>-1.0640056877393798</v>
      </c>
      <c r="M102" s="13">
        <v>0.78031685012091301</v>
      </c>
      <c r="N102" s="12">
        <v>1.34472714025066</v>
      </c>
      <c r="O102" s="6">
        <v>0.54394350255370605</v>
      </c>
      <c r="P102" s="6">
        <f t="shared" si="10"/>
        <v>-0.4178291777032484</v>
      </c>
      <c r="Q102" s="13">
        <v>0.41815224734955297</v>
      </c>
      <c r="R102" s="20">
        <v>3.8437486694073701</v>
      </c>
      <c r="S102" s="9">
        <v>1.07427144172927</v>
      </c>
      <c r="T102" s="9">
        <f t="shared" si="11"/>
        <v>-0.84807895980785275</v>
      </c>
      <c r="U102" s="13">
        <v>1.3216994710847001</v>
      </c>
      <c r="V102" s="20">
        <v>3.13797424521041</v>
      </c>
      <c r="W102" s="9">
        <v>0.57388434339694705</v>
      </c>
      <c r="X102" s="9">
        <f t="shared" si="12"/>
        <v>-0.96665968745553887</v>
      </c>
      <c r="Y102" s="13">
        <v>0.66826645445731103</v>
      </c>
      <c r="Z102" s="12">
        <v>4.1481312119096803</v>
      </c>
      <c r="AA102" s="6">
        <v>2.5246695299942599</v>
      </c>
      <c r="AB102" s="6">
        <f t="shared" si="13"/>
        <v>-0.37884709583485732</v>
      </c>
      <c r="AC102" s="13">
        <v>2.1581683218077301</v>
      </c>
    </row>
    <row r="103" spans="1:29">
      <c r="A103" s="1" t="s">
        <v>99</v>
      </c>
      <c r="B103" s="12">
        <v>42.187553712630198</v>
      </c>
      <c r="C103" s="6">
        <v>45.452293717249901</v>
      </c>
      <c r="D103" s="6">
        <f t="shared" si="7"/>
        <v>7.2873499155608812E-2</v>
      </c>
      <c r="E103" s="13">
        <v>38.125023076141701</v>
      </c>
      <c r="F103" s="12">
        <v>35.213043377627898</v>
      </c>
      <c r="G103" s="6">
        <v>36.675425050240001</v>
      </c>
      <c r="H103" s="6">
        <f t="shared" si="8"/>
        <v>3.9588658239310792E-2</v>
      </c>
      <c r="I103" s="13">
        <v>32.886335983320997</v>
      </c>
      <c r="J103" s="20">
        <v>42.5612758779845</v>
      </c>
      <c r="K103" s="9">
        <v>56.616834307667602</v>
      </c>
      <c r="L103" s="9">
        <f t="shared" si="9"/>
        <v>0.27964619952342407</v>
      </c>
      <c r="M103" s="13">
        <v>58.532324044039001</v>
      </c>
      <c r="N103" s="12">
        <v>49.374829447574598</v>
      </c>
      <c r="O103" s="6">
        <v>53.208951281600903</v>
      </c>
      <c r="P103" s="6">
        <f t="shared" si="10"/>
        <v>7.3354413001414986E-2</v>
      </c>
      <c r="Q103" s="13">
        <v>54.560700858274402</v>
      </c>
      <c r="R103" s="12">
        <v>38.866141923177601</v>
      </c>
      <c r="S103" s="6">
        <v>45.463919248637403</v>
      </c>
      <c r="T103" s="6">
        <f t="shared" si="11"/>
        <v>0.15314869096718509</v>
      </c>
      <c r="U103" s="13">
        <v>41.838453459491099</v>
      </c>
      <c r="V103" s="12">
        <v>43.370726249442001</v>
      </c>
      <c r="W103" s="6">
        <v>54.369027885457697</v>
      </c>
      <c r="X103" s="6">
        <f t="shared" si="12"/>
        <v>0.22144044069385549</v>
      </c>
      <c r="Y103" s="13">
        <v>44.243151827512598</v>
      </c>
      <c r="Z103" s="12">
        <v>37.360485682357798</v>
      </c>
      <c r="AA103" s="6">
        <v>38.832332768707801</v>
      </c>
      <c r="AB103" s="6">
        <f t="shared" si="13"/>
        <v>3.7651052508895333E-2</v>
      </c>
      <c r="AC103" s="13">
        <v>36.358779541779001</v>
      </c>
    </row>
    <row r="104" spans="1:29">
      <c r="A104" s="1" t="s">
        <v>100</v>
      </c>
      <c r="B104" s="14">
        <v>2.9591369871433701</v>
      </c>
      <c r="C104" s="4">
        <v>1.69559590165745</v>
      </c>
      <c r="D104" s="4">
        <f t="shared" si="7"/>
        <v>-0.38440677526962863</v>
      </c>
      <c r="E104" s="13">
        <v>1.6174833753001501</v>
      </c>
      <c r="F104" s="20">
        <v>2.1074945160332499</v>
      </c>
      <c r="G104" s="9">
        <v>1.2912800916776599</v>
      </c>
      <c r="H104" s="9">
        <f t="shared" si="8"/>
        <v>-0.3047061262619033</v>
      </c>
      <c r="I104" s="27">
        <v>1.4985740361864699</v>
      </c>
      <c r="J104" s="12">
        <v>2.9975241448726702</v>
      </c>
      <c r="K104" s="6">
        <v>1.6331580895156901</v>
      </c>
      <c r="L104" s="6">
        <f t="shared" si="9"/>
        <v>-0.41749128539564506</v>
      </c>
      <c r="M104" s="13">
        <v>1.9118830015522501</v>
      </c>
      <c r="N104" s="12">
        <v>2.3878947883387802</v>
      </c>
      <c r="O104" s="6">
        <v>1.7984679411762601</v>
      </c>
      <c r="P104" s="6">
        <f t="shared" si="10"/>
        <v>-0.19113661853152153</v>
      </c>
      <c r="Q104" s="13">
        <v>2.1661542874179198</v>
      </c>
      <c r="R104" s="20">
        <v>3.3140356932500099</v>
      </c>
      <c r="S104" s="9">
        <v>1.2882595268035999</v>
      </c>
      <c r="T104" s="9">
        <f t="shared" si="11"/>
        <v>-0.63408232511860685</v>
      </c>
      <c r="U104" s="13">
        <v>1.5209876101438999</v>
      </c>
      <c r="V104" s="12">
        <v>2.6115972145727402</v>
      </c>
      <c r="W104" s="6">
        <v>2.41075418810285</v>
      </c>
      <c r="X104" s="6">
        <f t="shared" si="12"/>
        <v>-5.7216679833539175E-2</v>
      </c>
      <c r="Y104" s="13">
        <v>2.8349922741498199</v>
      </c>
      <c r="Z104" s="12">
        <v>2.9769478965941598</v>
      </c>
      <c r="AA104" s="6">
        <v>1.7827868686036701</v>
      </c>
      <c r="AB104" s="6">
        <f t="shared" si="13"/>
        <v>-0.35706176867139328</v>
      </c>
      <c r="AC104" s="13">
        <v>1.9092393035247099</v>
      </c>
    </row>
    <row r="105" spans="1:29">
      <c r="A105" s="1" t="s">
        <v>101</v>
      </c>
      <c r="B105" s="12">
        <v>0.82917086171846699</v>
      </c>
      <c r="C105" s="6">
        <v>1.67030715842866</v>
      </c>
      <c r="D105" s="6">
        <f t="shared" si="7"/>
        <v>0.37833072325253281</v>
      </c>
      <c r="E105" s="13">
        <v>1.32796478873129</v>
      </c>
      <c r="F105" s="20">
        <v>3.9637507453827603E-2</v>
      </c>
      <c r="G105" s="9">
        <v>0.42539390594526499</v>
      </c>
      <c r="H105" s="9">
        <f t="shared" si="8"/>
        <v>0.31557609887668525</v>
      </c>
      <c r="I105" s="27">
        <v>0.27419536412220402</v>
      </c>
      <c r="J105" s="12">
        <v>0.68164409170681095</v>
      </c>
      <c r="K105" s="6">
        <v>1.4506833516303601</v>
      </c>
      <c r="L105" s="6">
        <f t="shared" si="9"/>
        <v>0.376594963809883</v>
      </c>
      <c r="M105" s="13">
        <v>1.31887065777555</v>
      </c>
      <c r="N105" s="12">
        <v>9.11046509124568E-2</v>
      </c>
      <c r="O105" s="6">
        <v>0.61100129661421099</v>
      </c>
      <c r="P105" s="6">
        <f t="shared" si="10"/>
        <v>0.38966528478475115</v>
      </c>
      <c r="Q105" s="13">
        <v>0.42116377706685798</v>
      </c>
      <c r="R105" s="12">
        <v>0.51617598004120402</v>
      </c>
      <c r="S105" s="6">
        <v>1.6209798780951401</v>
      </c>
      <c r="T105" s="6">
        <f t="shared" si="11"/>
        <v>0.54735688482108313</v>
      </c>
      <c r="U105" s="13">
        <v>1.07605963233311</v>
      </c>
      <c r="V105" s="12">
        <v>3.7635685397512303E-2</v>
      </c>
      <c r="W105" s="6">
        <v>0.38986111793753903</v>
      </c>
      <c r="X105" s="6">
        <f t="shared" si="12"/>
        <v>0.29225908132025036</v>
      </c>
      <c r="Y105" s="13">
        <v>0.20737958791518099</v>
      </c>
      <c r="Z105" s="12">
        <v>0.25426329013249999</v>
      </c>
      <c r="AA105" s="6">
        <v>0.58380427060715601</v>
      </c>
      <c r="AB105" s="6">
        <f t="shared" si="13"/>
        <v>0.23328133881595692</v>
      </c>
      <c r="AC105" s="13">
        <v>0.554412722157134</v>
      </c>
    </row>
    <row r="106" spans="1:29">
      <c r="A106" s="1" t="s">
        <v>102</v>
      </c>
      <c r="B106" s="12">
        <v>3.4475122793249202</v>
      </c>
      <c r="C106" s="6">
        <v>2.9450563738106301</v>
      </c>
      <c r="D106" s="6">
        <f t="shared" si="7"/>
        <v>-0.11988165736893519</v>
      </c>
      <c r="E106" s="13">
        <v>2.5467480125564999</v>
      </c>
      <c r="F106" s="20">
        <v>4.5419540672030898</v>
      </c>
      <c r="G106" s="9">
        <v>3.2523996395566002</v>
      </c>
      <c r="H106" s="9">
        <f t="shared" si="8"/>
        <v>-0.26486371361000405</v>
      </c>
      <c r="I106" s="13">
        <v>2.9120949053690302</v>
      </c>
      <c r="J106" s="12">
        <v>3.7976352140270802</v>
      </c>
      <c r="K106" s="6">
        <v>2.8364210388758702</v>
      </c>
      <c r="L106" s="6">
        <f t="shared" si="9"/>
        <v>-0.22358322189901969</v>
      </c>
      <c r="M106" s="13">
        <v>3.1101418922006299</v>
      </c>
      <c r="N106" s="12">
        <v>11.563419009664701</v>
      </c>
      <c r="O106" s="6">
        <v>7.0972450230060797</v>
      </c>
      <c r="P106" s="6">
        <f t="shared" si="10"/>
        <v>-0.43926545493405911</v>
      </c>
      <c r="Q106" s="13">
        <v>5.4374931769277097</v>
      </c>
      <c r="R106" s="12">
        <v>4.0800943077260099</v>
      </c>
      <c r="S106" s="6">
        <v>2.8992498753273002</v>
      </c>
      <c r="T106" s="6">
        <f t="shared" si="11"/>
        <v>-0.26454563095477668</v>
      </c>
      <c r="U106" s="13">
        <v>2.6674247767333101</v>
      </c>
      <c r="V106" s="12">
        <v>4.0597132047125504</v>
      </c>
      <c r="W106" s="6">
        <v>2.6685902388034499</v>
      </c>
      <c r="X106" s="6">
        <f t="shared" si="12"/>
        <v>-0.32150234562950453</v>
      </c>
      <c r="Y106" s="13">
        <v>2.4959897562025999</v>
      </c>
      <c r="Z106" s="12">
        <v>3.14343145253862</v>
      </c>
      <c r="AA106" s="6">
        <v>2.8309209762506602</v>
      </c>
      <c r="AB106" s="6">
        <f t="shared" si="13"/>
        <v>-7.8419059739444297E-2</v>
      </c>
      <c r="AC106" s="13">
        <v>2.1616959751981799</v>
      </c>
    </row>
    <row r="107" spans="1:29">
      <c r="A107" s="1" t="s">
        <v>103</v>
      </c>
      <c r="B107" s="14">
        <v>0.73114551706383901</v>
      </c>
      <c r="C107" s="4">
        <v>1.4206851021368301</v>
      </c>
      <c r="D107" s="4">
        <f t="shared" si="7"/>
        <v>0.33526726218203073</v>
      </c>
      <c r="E107" s="13">
        <v>1.5360093099355501</v>
      </c>
      <c r="F107" s="12">
        <v>0.52570651316940697</v>
      </c>
      <c r="G107" s="6">
        <v>0.94131094696253703</v>
      </c>
      <c r="H107" s="6">
        <f t="shared" si="8"/>
        <v>0.24090590061964839</v>
      </c>
      <c r="I107" s="13">
        <v>1.14678254349092</v>
      </c>
      <c r="J107" s="12">
        <v>0.67668040782500105</v>
      </c>
      <c r="K107" s="6">
        <v>1.1638993798852699</v>
      </c>
      <c r="L107" s="6">
        <f t="shared" si="9"/>
        <v>0.25509597169100418</v>
      </c>
      <c r="M107" s="13">
        <v>1.50081549394424</v>
      </c>
      <c r="N107" s="12">
        <v>0.63245357175162398</v>
      </c>
      <c r="O107" s="6">
        <v>1.1286771078947</v>
      </c>
      <c r="P107" s="6">
        <f t="shared" si="10"/>
        <v>0.26541656887225212</v>
      </c>
      <c r="Q107" s="13">
        <v>0.79056604434865196</v>
      </c>
      <c r="R107" s="12">
        <v>0.54683694328436805</v>
      </c>
      <c r="S107" s="6">
        <v>0.90821823663898005</v>
      </c>
      <c r="T107" s="6">
        <f t="shared" si="11"/>
        <v>0.20995778212398791</v>
      </c>
      <c r="U107" s="13">
        <v>1.0827858906964101</v>
      </c>
      <c r="V107" s="12">
        <v>0.32650455367433201</v>
      </c>
      <c r="W107" s="6">
        <v>0.71278562734903494</v>
      </c>
      <c r="X107" s="6">
        <f t="shared" si="12"/>
        <v>0.2555737395003902</v>
      </c>
      <c r="Y107" s="13">
        <v>0.93728607497314298</v>
      </c>
      <c r="Z107" s="12">
        <v>0.65897391837848396</v>
      </c>
      <c r="AA107" s="6">
        <v>0.96994585517543497</v>
      </c>
      <c r="AB107" s="6">
        <f t="shared" si="13"/>
        <v>0.17180676789578686</v>
      </c>
      <c r="AC107" s="13">
        <v>1.0154267229209899</v>
      </c>
    </row>
    <row r="108" spans="1:29">
      <c r="A108" s="1" t="s">
        <v>104</v>
      </c>
      <c r="B108" s="12">
        <v>51.498195465658803</v>
      </c>
      <c r="C108" s="6">
        <v>59.833722305180302</v>
      </c>
      <c r="D108" s="6">
        <f t="shared" si="7"/>
        <v>0.14736548146759754</v>
      </c>
      <c r="E108" s="13">
        <v>56.392903814382798</v>
      </c>
      <c r="F108" s="20">
        <v>25.649238709141599</v>
      </c>
      <c r="G108" s="9">
        <v>34.817012596390398</v>
      </c>
      <c r="H108" s="9">
        <f t="shared" si="8"/>
        <v>0.29566240877605043</v>
      </c>
      <c r="I108" s="13">
        <v>42.915801197145399</v>
      </c>
      <c r="J108" s="12">
        <v>51.691834366971598</v>
      </c>
      <c r="K108" s="6">
        <v>56.208801231921001</v>
      </c>
      <c r="L108" s="6">
        <f t="shared" si="9"/>
        <v>8.2247256296514859E-2</v>
      </c>
      <c r="M108" s="13">
        <v>76.982254454582502</v>
      </c>
      <c r="N108" s="12">
        <v>85.626289056131</v>
      </c>
      <c r="O108" s="6">
        <v>89.241115750495993</v>
      </c>
      <c r="P108" s="6">
        <f t="shared" si="10"/>
        <v>4.0881813651489018E-2</v>
      </c>
      <c r="Q108" s="13">
        <v>85.533922453894604</v>
      </c>
      <c r="R108" s="12">
        <v>45.302804116624102</v>
      </c>
      <c r="S108" s="6">
        <v>56.4673686391844</v>
      </c>
      <c r="T108" s="6">
        <f t="shared" si="11"/>
        <v>0.21601476145369514</v>
      </c>
      <c r="U108" s="13">
        <v>53.926232995652398</v>
      </c>
      <c r="V108" s="12">
        <v>35.001138411083502</v>
      </c>
      <c r="W108" s="6">
        <v>42.949668070788</v>
      </c>
      <c r="X108" s="6">
        <f t="shared" si="12"/>
        <v>0.19949451118840855</v>
      </c>
      <c r="Y108" s="13">
        <v>46.528219639287599</v>
      </c>
      <c r="Z108" s="12">
        <v>43.444332426229799</v>
      </c>
      <c r="AA108" s="6">
        <v>45.199675229130101</v>
      </c>
      <c r="AB108" s="6">
        <f t="shared" si="13"/>
        <v>3.8735319031719673E-2</v>
      </c>
      <c r="AC108" s="13">
        <v>51.0859647841935</v>
      </c>
    </row>
    <row r="109" spans="1:29">
      <c r="A109" s="1" t="s">
        <v>105</v>
      </c>
      <c r="B109" s="12">
        <v>1.13663733974921</v>
      </c>
      <c r="C109" s="6">
        <v>1.39106810044507</v>
      </c>
      <c r="D109" s="6">
        <f t="shared" si="7"/>
        <v>0.11250691343962138</v>
      </c>
      <c r="E109" s="13">
        <v>2.1029298191052801</v>
      </c>
      <c r="F109" s="20">
        <v>0.25929392450359501</v>
      </c>
      <c r="G109" s="9">
        <v>1.27943537189499</v>
      </c>
      <c r="H109" s="9">
        <f t="shared" si="8"/>
        <v>0.59337658187662501</v>
      </c>
      <c r="I109" s="13">
        <v>1.44477881440718</v>
      </c>
      <c r="J109" s="12">
        <v>2.5886011706508998</v>
      </c>
      <c r="K109" s="6">
        <v>2.59176926126782</v>
      </c>
      <c r="L109" s="6">
        <f t="shared" si="9"/>
        <v>8.8243102567964193E-4</v>
      </c>
      <c r="M109" s="13">
        <v>3.4140409911773202</v>
      </c>
      <c r="N109" s="12">
        <v>0.39183492984329199</v>
      </c>
      <c r="O109" s="6">
        <v>0.40680459504380301</v>
      </c>
      <c r="P109" s="6">
        <f t="shared" si="10"/>
        <v>1.0697917923778333E-2</v>
      </c>
      <c r="Q109" s="13">
        <v>0.59797029149165604</v>
      </c>
      <c r="R109" s="12">
        <v>1.4103971971054501</v>
      </c>
      <c r="S109" s="6">
        <v>1.2744768687069901</v>
      </c>
      <c r="T109" s="6">
        <f t="shared" si="11"/>
        <v>-5.804146785973896E-2</v>
      </c>
      <c r="U109" s="13">
        <v>1.1278536669087</v>
      </c>
      <c r="V109" s="12">
        <v>7.9772165137297305E-2</v>
      </c>
      <c r="W109" s="6">
        <v>0.27988149262609502</v>
      </c>
      <c r="X109" s="6">
        <f t="shared" si="12"/>
        <v>0.17001742908440023</v>
      </c>
      <c r="Y109" s="13">
        <v>0.30208700448374498</v>
      </c>
      <c r="Z109" s="12">
        <v>0.152533548223176</v>
      </c>
      <c r="AA109" s="6">
        <v>6.0553475859537298E-2</v>
      </c>
      <c r="AB109" s="6">
        <f t="shared" si="13"/>
        <v>-8.3171685662415257E-2</v>
      </c>
      <c r="AC109" s="13">
        <v>0.202804183240688</v>
      </c>
    </row>
    <row r="110" spans="1:29">
      <c r="A110" s="1" t="s">
        <v>106</v>
      </c>
      <c r="B110" s="12">
        <v>0</v>
      </c>
      <c r="C110" s="6">
        <v>7.2857339689631595E-2</v>
      </c>
      <c r="D110" s="6">
        <f t="shared" si="7"/>
        <v>7.0325500186415021E-2</v>
      </c>
      <c r="E110" s="13">
        <v>0.13771301380404699</v>
      </c>
      <c r="F110" s="12">
        <v>0</v>
      </c>
      <c r="G110" s="6">
        <v>3.1250306241923202E-2</v>
      </c>
      <c r="H110" s="6">
        <f t="shared" si="8"/>
        <v>3.077195562857447E-2</v>
      </c>
      <c r="I110" s="13">
        <v>0.106958979447435</v>
      </c>
      <c r="J110" s="20">
        <v>1.0864392821678399E-2</v>
      </c>
      <c r="K110" s="9">
        <v>0.30223986882817799</v>
      </c>
      <c r="L110" s="9">
        <f t="shared" si="9"/>
        <v>0.25327995855617919</v>
      </c>
      <c r="M110" s="13">
        <v>0.49112328329546501</v>
      </c>
      <c r="N110" s="12">
        <v>9.4901871464905304E-3</v>
      </c>
      <c r="O110" s="6">
        <v>0</v>
      </c>
      <c r="P110" s="6">
        <f t="shared" si="10"/>
        <v>-9.4454382148336409E-3</v>
      </c>
      <c r="Q110" s="13">
        <v>0.188570697498743</v>
      </c>
      <c r="R110" s="12">
        <v>0</v>
      </c>
      <c r="S110" s="6">
        <v>4.91341834121653E-2</v>
      </c>
      <c r="T110" s="6">
        <f t="shared" si="11"/>
        <v>4.7965236783868923E-2</v>
      </c>
      <c r="U110" s="13">
        <v>0.10908306223983701</v>
      </c>
      <c r="V110" s="12">
        <v>0</v>
      </c>
      <c r="W110" s="6">
        <v>0.18203258540705999</v>
      </c>
      <c r="X110" s="6">
        <f t="shared" si="12"/>
        <v>0.16723548663019283</v>
      </c>
      <c r="Y110" s="13">
        <v>0.48629139956192302</v>
      </c>
      <c r="Z110" s="12">
        <v>0</v>
      </c>
      <c r="AA110" s="6">
        <v>0</v>
      </c>
      <c r="AB110" s="6">
        <f t="shared" si="13"/>
        <v>0</v>
      </c>
      <c r="AC110" s="13">
        <v>1.20481347077845E-2</v>
      </c>
    </row>
    <row r="111" spans="1:29">
      <c r="A111" s="1" t="s">
        <v>107</v>
      </c>
      <c r="B111" s="12">
        <v>3.5105359076639999</v>
      </c>
      <c r="C111" s="6">
        <v>2.8744942727117202</v>
      </c>
      <c r="D111" s="6">
        <f t="shared" si="7"/>
        <v>-0.15200082896815026</v>
      </c>
      <c r="E111" s="13">
        <v>3.2082078146266202</v>
      </c>
      <c r="F111" s="20">
        <v>5.6246940633753697</v>
      </c>
      <c r="G111" s="9">
        <v>4.0260161611502703</v>
      </c>
      <c r="H111" s="9">
        <f t="shared" si="8"/>
        <v>-0.27617653706721024</v>
      </c>
      <c r="I111" s="13">
        <v>3.8097557140739702</v>
      </c>
      <c r="J111" s="12">
        <v>3.8084528696531601</v>
      </c>
      <c r="K111" s="6">
        <v>3.28224472707132</v>
      </c>
      <c r="L111" s="6">
        <f t="shared" si="9"/>
        <v>-0.11589804260703196</v>
      </c>
      <c r="M111" s="13">
        <v>2.3612654464909002</v>
      </c>
      <c r="N111" s="12">
        <v>1.3386333396761601</v>
      </c>
      <c r="O111" s="6">
        <v>1.98052587233535</v>
      </c>
      <c r="P111" s="6">
        <f t="shared" si="10"/>
        <v>0.24253303629873191</v>
      </c>
      <c r="Q111" s="13">
        <v>1.82302856475797</v>
      </c>
      <c r="R111" s="12">
        <v>2.9887606626607099</v>
      </c>
      <c r="S111" s="6">
        <v>3.16307899484387</v>
      </c>
      <c r="T111" s="6">
        <f t="shared" si="11"/>
        <v>4.2774371703491632E-2</v>
      </c>
      <c r="U111" s="13">
        <v>3.1688301112630501</v>
      </c>
      <c r="V111" s="12">
        <v>3.9399589178856602</v>
      </c>
      <c r="W111" s="6">
        <v>2.6203671221919298</v>
      </c>
      <c r="X111" s="6">
        <f t="shared" si="12"/>
        <v>-0.31078157928209782</v>
      </c>
      <c r="Y111" s="13">
        <v>2.9352264110303601</v>
      </c>
      <c r="Z111" s="12">
        <v>3.0922375293523401</v>
      </c>
      <c r="AA111" s="6">
        <v>2.7891459806964001</v>
      </c>
      <c r="AB111" s="6">
        <f t="shared" si="13"/>
        <v>-7.6951234862000284E-2</v>
      </c>
      <c r="AC111" s="13">
        <v>2.7090880610842798</v>
      </c>
    </row>
    <row r="112" spans="1:29">
      <c r="A112" s="1" t="s">
        <v>108</v>
      </c>
      <c r="B112" s="12">
        <v>57.577729730097197</v>
      </c>
      <c r="C112" s="6">
        <v>49.233013991086104</v>
      </c>
      <c r="D112" s="6">
        <f t="shared" si="7"/>
        <v>-0.1536821258483827</v>
      </c>
      <c r="E112" s="13">
        <v>41.3483875818022</v>
      </c>
      <c r="F112" s="20">
        <v>104.634505759091</v>
      </c>
      <c r="G112" s="9">
        <v>76.508851581026505</v>
      </c>
      <c r="H112" s="9">
        <f t="shared" si="8"/>
        <v>-0.30959293319422621</v>
      </c>
      <c r="I112" s="13">
        <v>58.552598390258801</v>
      </c>
      <c r="J112" s="12">
        <v>76.368630876373999</v>
      </c>
      <c r="K112" s="6">
        <v>64.590332408221798</v>
      </c>
      <c r="L112" s="6">
        <f t="shared" si="9"/>
        <v>-0.16515309934635791</v>
      </c>
      <c r="M112" s="13">
        <v>67.253649139700798</v>
      </c>
      <c r="N112" s="12">
        <v>264.62222772118099</v>
      </c>
      <c r="O112" s="6">
        <v>184.076317258541</v>
      </c>
      <c r="P112" s="6">
        <f t="shared" si="10"/>
        <v>-0.36130683707501454</v>
      </c>
      <c r="Q112" s="13">
        <v>159.972660516117</v>
      </c>
      <c r="R112" s="12">
        <v>81.516655263060997</v>
      </c>
      <c r="S112" s="6">
        <v>67.189370734226301</v>
      </c>
      <c r="T112" s="6">
        <f t="shared" si="11"/>
        <v>-0.19071145657569932</v>
      </c>
      <c r="U112" s="13">
        <v>78.469312762606606</v>
      </c>
      <c r="V112" s="12">
        <v>91.943415643459801</v>
      </c>
      <c r="W112" s="6">
        <v>75.599088061063995</v>
      </c>
      <c r="X112" s="6">
        <f t="shared" si="12"/>
        <v>-0.19340570257328427</v>
      </c>
      <c r="Y112" s="13">
        <v>71.049858291708304</v>
      </c>
      <c r="Z112" s="12">
        <v>63.172950676524003</v>
      </c>
      <c r="AA112" s="6">
        <v>52.895161321737703</v>
      </c>
      <c r="AB112" s="6">
        <f t="shared" si="13"/>
        <v>-0.1745410903968696</v>
      </c>
      <c r="AC112" s="13">
        <v>41.139521991572899</v>
      </c>
    </row>
    <row r="113" spans="1:29">
      <c r="A113" s="1" t="s">
        <v>109</v>
      </c>
      <c r="B113" s="12">
        <v>33.6941836421449</v>
      </c>
      <c r="C113" s="6">
        <v>29.018055940624201</v>
      </c>
      <c r="D113" s="6">
        <f t="shared" si="7"/>
        <v>-0.14477298921957305</v>
      </c>
      <c r="E113" s="13">
        <v>22.837204365405899</v>
      </c>
      <c r="F113" s="20">
        <v>53.235408692398998</v>
      </c>
      <c r="G113" s="9">
        <v>39.557971348517803</v>
      </c>
      <c r="H113" s="9">
        <f t="shared" si="8"/>
        <v>-0.29060165007790406</v>
      </c>
      <c r="I113" s="13">
        <v>30.232507279775799</v>
      </c>
      <c r="J113" s="12">
        <v>42.5096097242401</v>
      </c>
      <c r="K113" s="6">
        <v>33.3282355485523</v>
      </c>
      <c r="L113" s="6">
        <f t="shared" si="9"/>
        <v>-0.23701361752880867</v>
      </c>
      <c r="M113" s="13">
        <v>28.900067645278298</v>
      </c>
      <c r="N113" s="20">
        <v>116.09074371622999</v>
      </c>
      <c r="O113" s="9">
        <v>80.108062855863807</v>
      </c>
      <c r="P113" s="9">
        <f t="shared" si="10"/>
        <v>-0.36716684663259258</v>
      </c>
      <c r="Q113" s="13">
        <v>69.178540275324593</v>
      </c>
      <c r="R113" s="12">
        <v>44.858912883347998</v>
      </c>
      <c r="S113" s="6">
        <v>37.219290244580002</v>
      </c>
      <c r="T113" s="6">
        <f t="shared" si="11"/>
        <v>-0.18222920365455364</v>
      </c>
      <c r="U113" s="13">
        <v>35.059827070963401</v>
      </c>
      <c r="V113" s="12">
        <v>50.992950720742002</v>
      </c>
      <c r="W113" s="6">
        <v>38.954635556728398</v>
      </c>
      <c r="X113" s="6">
        <f t="shared" si="12"/>
        <v>-0.26336344688774593</v>
      </c>
      <c r="Y113" s="13">
        <v>29.039173965549001</v>
      </c>
      <c r="Z113" s="12">
        <v>42.842108234834598</v>
      </c>
      <c r="AA113" s="6">
        <v>32.932086161718601</v>
      </c>
      <c r="AB113" s="6">
        <f t="shared" si="13"/>
        <v>-0.25623366959278915</v>
      </c>
      <c r="AC113" s="13">
        <v>24.423196943626898</v>
      </c>
    </row>
    <row r="114" spans="1:29">
      <c r="A114" s="1" t="s">
        <v>110</v>
      </c>
      <c r="B114" s="12">
        <v>45.270070729724097</v>
      </c>
      <c r="C114" s="6">
        <v>37.029880502265001</v>
      </c>
      <c r="D114" s="6">
        <f t="shared" si="7"/>
        <v>-0.19612315180936601</v>
      </c>
      <c r="E114" s="13">
        <v>36.945840478981701</v>
      </c>
      <c r="F114" s="20">
        <v>63.590764009348298</v>
      </c>
      <c r="G114" s="9">
        <v>46.128424741952799</v>
      </c>
      <c r="H114" s="9">
        <f t="shared" si="8"/>
        <v>-0.31519511187870553</v>
      </c>
      <c r="I114" s="13">
        <v>45.051309592799598</v>
      </c>
      <c r="J114" s="12">
        <v>57.2510207675316</v>
      </c>
      <c r="K114" s="6">
        <v>42.7540920305048</v>
      </c>
      <c r="L114" s="6">
        <f t="shared" si="9"/>
        <v>-0.28617647564279913</v>
      </c>
      <c r="M114" s="13">
        <v>46.945462805054902</v>
      </c>
      <c r="N114" s="20">
        <v>193.485640945066</v>
      </c>
      <c r="O114" s="9">
        <v>132.209021428433</v>
      </c>
      <c r="P114" s="9">
        <f t="shared" si="10"/>
        <v>-0.37843885060351656</v>
      </c>
      <c r="Q114" s="13">
        <v>128.489566654291</v>
      </c>
      <c r="R114" s="12">
        <v>55.208390097965101</v>
      </c>
      <c r="S114" s="6">
        <v>41.9242673388529</v>
      </c>
      <c r="T114" s="6">
        <f t="shared" si="11"/>
        <v>-0.26962869752030505</v>
      </c>
      <c r="U114" s="13">
        <v>55.713316819976299</v>
      </c>
      <c r="V114" s="20">
        <v>65.108314679819003</v>
      </c>
      <c r="W114" s="9">
        <v>47.636932458346102</v>
      </c>
      <c r="X114" s="9">
        <f t="shared" si="12"/>
        <v>-0.30691135891957044</v>
      </c>
      <c r="Y114" s="13">
        <v>43.021161921421601</v>
      </c>
      <c r="Z114" s="12">
        <v>52.789672832835201</v>
      </c>
      <c r="AA114" s="6">
        <v>43.298862798039103</v>
      </c>
      <c r="AB114" s="6">
        <f t="shared" si="13"/>
        <v>-0.19412248771360696</v>
      </c>
      <c r="AC114" s="13">
        <v>41.374132153167899</v>
      </c>
    </row>
    <row r="115" spans="1:29">
      <c r="A115" s="1" t="s">
        <v>111</v>
      </c>
      <c r="B115" s="12">
        <v>48.155873631288401</v>
      </c>
      <c r="C115" s="6">
        <v>39.4164500409805</v>
      </c>
      <c r="D115" s="6">
        <f t="shared" si="7"/>
        <v>-0.19575946232590979</v>
      </c>
      <c r="E115" s="13">
        <v>32.415732582343601</v>
      </c>
      <c r="F115" s="20">
        <v>78.330443294382306</v>
      </c>
      <c r="G115" s="9">
        <v>53.714616966713997</v>
      </c>
      <c r="H115" s="9">
        <f t="shared" si="8"/>
        <v>-0.37149106094847006</v>
      </c>
      <c r="I115" s="13">
        <v>46.174485429597098</v>
      </c>
      <c r="J115" s="12">
        <v>62.263982196069897</v>
      </c>
      <c r="K115" s="6">
        <v>49.885224303119998</v>
      </c>
      <c r="L115" s="6">
        <f t="shared" si="9"/>
        <v>-0.217743572891127</v>
      </c>
      <c r="M115" s="13">
        <v>49.620411017906001</v>
      </c>
      <c r="N115" s="12">
        <v>170.75340562624501</v>
      </c>
      <c r="O115" s="6">
        <v>119.973282667051</v>
      </c>
      <c r="P115" s="6">
        <f t="shared" si="10"/>
        <v>-0.35049004306831488</v>
      </c>
      <c r="Q115" s="13">
        <v>112.56779611071499</v>
      </c>
      <c r="R115" s="20">
        <v>61.171488993946703</v>
      </c>
      <c r="S115" s="9">
        <v>45.3609056659147</v>
      </c>
      <c r="T115" s="9">
        <f t="shared" si="11"/>
        <v>-0.29343996457185328</v>
      </c>
      <c r="U115" s="27">
        <v>52.548239734319303</v>
      </c>
      <c r="V115" s="20">
        <v>72.159670708006701</v>
      </c>
      <c r="W115" s="9">
        <v>55.916664458180897</v>
      </c>
      <c r="X115" s="9">
        <f t="shared" si="12"/>
        <v>-0.25105615154778693</v>
      </c>
      <c r="Y115" s="13">
        <v>49.067842562013801</v>
      </c>
      <c r="Z115" s="12">
        <v>55.042213983287901</v>
      </c>
      <c r="AA115" s="6">
        <v>41.231865510155302</v>
      </c>
      <c r="AB115" s="6">
        <f t="shared" si="13"/>
        <v>-0.2829301849169239</v>
      </c>
      <c r="AC115" s="13">
        <v>33.239383622187098</v>
      </c>
    </row>
    <row r="116" spans="1:29">
      <c r="A116" s="1" t="s">
        <v>112</v>
      </c>
      <c r="B116" s="12">
        <v>5.7437828224634702</v>
      </c>
      <c r="C116" s="6">
        <v>5.2623553522198403</v>
      </c>
      <c r="D116" s="6">
        <f t="shared" si="7"/>
        <v>-7.4064648411905187E-2</v>
      </c>
      <c r="E116" s="13">
        <v>4.6205038504465099</v>
      </c>
      <c r="F116" s="20">
        <v>6.9593285659839701</v>
      </c>
      <c r="G116" s="9">
        <v>5.1145810102312002</v>
      </c>
      <c r="H116" s="9">
        <f t="shared" si="8"/>
        <v>-0.26366839685943555</v>
      </c>
      <c r="I116" s="13">
        <v>5.0399581793581198</v>
      </c>
      <c r="J116" s="12">
        <v>6.3307822074301896</v>
      </c>
      <c r="K116" s="6">
        <v>6.3083862455879096</v>
      </c>
      <c r="L116" s="6">
        <f t="shared" si="9"/>
        <v>-3.0597338075153413E-3</v>
      </c>
      <c r="M116" s="13">
        <v>5.6516223996561399</v>
      </c>
      <c r="N116" s="12">
        <v>18.054019753223201</v>
      </c>
      <c r="O116" s="6">
        <v>14.730131239497</v>
      </c>
      <c r="P116" s="6">
        <f t="shared" si="10"/>
        <v>-0.19170002968449973</v>
      </c>
      <c r="Q116" s="13">
        <v>13.958219248218899</v>
      </c>
      <c r="R116" s="12">
        <v>7.0300223295603397</v>
      </c>
      <c r="S116" s="6">
        <v>5.6351009360302502</v>
      </c>
      <c r="T116" s="6">
        <f t="shared" si="11"/>
        <v>-0.19081342838881521</v>
      </c>
      <c r="U116" s="13">
        <v>7.1511736829136199</v>
      </c>
      <c r="V116" s="12">
        <v>7.99862144324619</v>
      </c>
      <c r="W116" s="6">
        <v>6.2201769454324296</v>
      </c>
      <c r="X116" s="6">
        <f t="shared" si="12"/>
        <v>-0.22019193234934753</v>
      </c>
      <c r="Y116" s="13">
        <v>5.46470350633727</v>
      </c>
      <c r="Z116" s="12">
        <v>7.2182334448169696</v>
      </c>
      <c r="AA116" s="6">
        <v>4.95583848434819</v>
      </c>
      <c r="AB116" s="6">
        <f t="shared" si="13"/>
        <v>-0.32198328026970824</v>
      </c>
      <c r="AC116" s="13">
        <v>4.1845902689046399</v>
      </c>
    </row>
    <row r="117" spans="1:29">
      <c r="A117" s="1" t="s">
        <v>113</v>
      </c>
      <c r="B117" s="12">
        <v>1.42282622563636</v>
      </c>
      <c r="C117" s="6">
        <v>0.69558653548282601</v>
      </c>
      <c r="D117" s="6">
        <f t="shared" si="7"/>
        <v>-0.35690600097386582</v>
      </c>
      <c r="E117" s="13">
        <v>0.15995487235605199</v>
      </c>
      <c r="F117" s="20">
        <v>1.16775574762995</v>
      </c>
      <c r="G117" s="9">
        <v>0.26431245076068299</v>
      </c>
      <c r="H117" s="9">
        <f t="shared" si="8"/>
        <v>-0.53916395746294388</v>
      </c>
      <c r="I117" s="13">
        <v>0.28238121133195498</v>
      </c>
      <c r="J117" s="12">
        <v>2.1369840384491301</v>
      </c>
      <c r="K117" s="6">
        <v>1.48192810185623</v>
      </c>
      <c r="L117" s="6">
        <f t="shared" si="9"/>
        <v>-0.23422612250085795</v>
      </c>
      <c r="M117" s="13">
        <v>1.27483763080138</v>
      </c>
      <c r="N117" s="12">
        <v>1.25860131097728</v>
      </c>
      <c r="O117" s="6">
        <v>0.283800735077119</v>
      </c>
      <c r="P117" s="6">
        <f t="shared" si="10"/>
        <v>-0.56492073027073864</v>
      </c>
      <c r="Q117" s="13">
        <v>0.53829582750609495</v>
      </c>
      <c r="R117" s="20">
        <v>2.6072581272135098</v>
      </c>
      <c r="S117" s="9">
        <v>0.65682896281716097</v>
      </c>
      <c r="T117" s="9">
        <f t="shared" si="11"/>
        <v>-0.77804245008934358</v>
      </c>
      <c r="U117" s="13">
        <v>0.75975383071954905</v>
      </c>
      <c r="V117" s="20">
        <v>4.9595501827195303</v>
      </c>
      <c r="W117" s="9">
        <v>2.4311614148595901</v>
      </c>
      <c r="X117" s="9">
        <f t="shared" si="12"/>
        <v>-0.55209619675151145</v>
      </c>
      <c r="Y117" s="13">
        <v>2.0426671027430001</v>
      </c>
      <c r="Z117" s="20">
        <v>3.9075069225157599</v>
      </c>
      <c r="AA117" s="9">
        <v>1.13755835611663</v>
      </c>
      <c r="AB117" s="9">
        <f t="shared" si="13"/>
        <v>-0.83110183520341696</v>
      </c>
      <c r="AC117" s="13">
        <v>0.78789145868650601</v>
      </c>
    </row>
    <row r="118" spans="1:29">
      <c r="A118" s="1" t="s">
        <v>114</v>
      </c>
      <c r="B118" s="12">
        <v>3.60375935402132</v>
      </c>
      <c r="C118" s="6">
        <v>3.9122189511733101</v>
      </c>
      <c r="D118" s="6">
        <f t="shared" si="7"/>
        <v>6.4852544000094214E-2</v>
      </c>
      <c r="E118" s="13">
        <v>3.4415280900693199</v>
      </c>
      <c r="F118" s="20">
        <v>5.5646225052770104</v>
      </c>
      <c r="G118" s="9">
        <v>3.9572498066867801</v>
      </c>
      <c r="H118" s="9">
        <f t="shared" si="8"/>
        <v>-0.2808438925005643</v>
      </c>
      <c r="I118" s="27">
        <v>4.4674371690751897</v>
      </c>
      <c r="J118" s="12">
        <v>4.5985026898678196</v>
      </c>
      <c r="K118" s="6">
        <v>4.1051751889361299</v>
      </c>
      <c r="L118" s="6">
        <f t="shared" si="9"/>
        <v>-9.2244417024876402E-2</v>
      </c>
      <c r="M118" s="13">
        <v>3.7398446651259101</v>
      </c>
      <c r="N118" s="12">
        <v>3.1486715941722201</v>
      </c>
      <c r="O118" s="6">
        <v>4.6555681406678904</v>
      </c>
      <c r="P118" s="6">
        <f t="shared" si="10"/>
        <v>0.30985238627267653</v>
      </c>
      <c r="Q118" s="13">
        <v>4.5101457698106104</v>
      </c>
      <c r="R118" s="12">
        <v>4.2242994223718702</v>
      </c>
      <c r="S118" s="6">
        <v>3.5718451551575101</v>
      </c>
      <c r="T118" s="6">
        <f t="shared" si="11"/>
        <v>-0.13340382973515386</v>
      </c>
      <c r="U118" s="13">
        <v>4.1888776078346801</v>
      </c>
      <c r="V118" s="12">
        <v>5.5948829869460299</v>
      </c>
      <c r="W118" s="6">
        <v>4.60175789183665</v>
      </c>
      <c r="X118" s="6">
        <f t="shared" si="12"/>
        <v>-0.16321358558139387</v>
      </c>
      <c r="Y118" s="13">
        <v>4.0643013185264802</v>
      </c>
      <c r="Z118" s="12">
        <v>4.7813255014105298</v>
      </c>
      <c r="AA118" s="6">
        <v>4.1019384243802701</v>
      </c>
      <c r="AB118" s="6">
        <f t="shared" si="13"/>
        <v>-0.12501243116799277</v>
      </c>
      <c r="AC118" s="13">
        <v>3.8849293609732798</v>
      </c>
    </row>
    <row r="119" spans="1:29">
      <c r="A119" s="1" t="s">
        <v>115</v>
      </c>
      <c r="B119" s="12">
        <v>9.67823769035083</v>
      </c>
      <c r="C119" s="6">
        <v>7.4857335921505097</v>
      </c>
      <c r="D119" s="6">
        <f t="shared" si="7"/>
        <v>-0.22982145716963087</v>
      </c>
      <c r="E119" s="13">
        <v>8.8058111285154901</v>
      </c>
      <c r="F119" s="20">
        <v>3.4720181958303602</v>
      </c>
      <c r="G119" s="9">
        <v>1.2401979288442999</v>
      </c>
      <c r="H119" s="9">
        <f t="shared" si="8"/>
        <v>-0.69127558162503144</v>
      </c>
      <c r="I119" s="27">
        <v>1.94181725999294</v>
      </c>
      <c r="J119" s="20">
        <v>11.2790172098354</v>
      </c>
      <c r="K119" s="9">
        <v>4.58936734130502</v>
      </c>
      <c r="L119" s="9">
        <f t="shared" si="9"/>
        <v>-0.78702578385041067</v>
      </c>
      <c r="M119" s="27">
        <v>6.9562130820947097</v>
      </c>
      <c r="N119" s="12">
        <v>6.0918822229258902</v>
      </c>
      <c r="O119" s="6">
        <v>3.0128864613435602</v>
      </c>
      <c r="P119" s="6">
        <f t="shared" si="10"/>
        <v>-0.56943998286987663</v>
      </c>
      <c r="Q119" s="13">
        <v>3.0164848624155001</v>
      </c>
      <c r="R119" s="20">
        <v>9.5982596976896701</v>
      </c>
      <c r="S119" s="9">
        <v>4.60492652397068</v>
      </c>
      <c r="T119" s="9">
        <f t="shared" si="11"/>
        <v>-0.63704386075270381</v>
      </c>
      <c r="U119" s="13">
        <v>4.7013080587981904</v>
      </c>
      <c r="V119" s="20">
        <v>6.7744106540459796</v>
      </c>
      <c r="W119" s="9">
        <v>2.47299547112635</v>
      </c>
      <c r="X119" s="9">
        <f t="shared" si="12"/>
        <v>-0.80582018533204303</v>
      </c>
      <c r="Y119" s="13">
        <v>2.9162883581505898</v>
      </c>
      <c r="Z119" s="20">
        <v>5.0859721023315396</v>
      </c>
      <c r="AA119" s="9">
        <v>1.9300046240309501</v>
      </c>
      <c r="AB119" s="9">
        <f t="shared" si="13"/>
        <v>-0.73098246636026443</v>
      </c>
      <c r="AC119" s="27">
        <v>2.9261830948557499</v>
      </c>
    </row>
    <row r="120" spans="1:29">
      <c r="A120" s="1" t="s">
        <v>116</v>
      </c>
      <c r="B120" s="12">
        <v>12.4201913630245</v>
      </c>
      <c r="C120" s="6">
        <v>15.4157238339321</v>
      </c>
      <c r="D120" s="6">
        <f t="shared" si="7"/>
        <v>0.20147925488343343</v>
      </c>
      <c r="E120" s="13">
        <v>13.059788844101099</v>
      </c>
      <c r="F120" s="12">
        <v>16.444890109869799</v>
      </c>
      <c r="G120" s="6">
        <v>19.1694428505205</v>
      </c>
      <c r="H120" s="6">
        <f t="shared" si="8"/>
        <v>0.14512195351812762</v>
      </c>
      <c r="I120" s="13">
        <v>14.0178365160501</v>
      </c>
      <c r="J120" s="20">
        <v>12.611299165432699</v>
      </c>
      <c r="K120" s="9">
        <v>17.2811066083555</v>
      </c>
      <c r="L120" s="9">
        <f t="shared" si="9"/>
        <v>0.29496783196686671</v>
      </c>
      <c r="M120" s="27">
        <v>12.424644290945199</v>
      </c>
      <c r="N120" s="12">
        <v>8.2393852142941206</v>
      </c>
      <c r="O120" s="6">
        <v>9.5906297529762998</v>
      </c>
      <c r="P120" s="6">
        <f t="shared" si="10"/>
        <v>0.13649427641362433</v>
      </c>
      <c r="Q120" s="13">
        <v>7.5361091585137698</v>
      </c>
      <c r="R120" s="12">
        <v>11.321869488115301</v>
      </c>
      <c r="S120" s="6">
        <v>13.5686749029914</v>
      </c>
      <c r="T120" s="6">
        <f t="shared" si="11"/>
        <v>0.16749797836622449</v>
      </c>
      <c r="U120" s="13">
        <v>11.225618412448901</v>
      </c>
      <c r="V120" s="20">
        <v>12.0152484377749</v>
      </c>
      <c r="W120" s="9">
        <v>16.8287498998525</v>
      </c>
      <c r="X120" s="9">
        <f t="shared" si="12"/>
        <v>0.3146906904011666</v>
      </c>
      <c r="Y120" s="27">
        <v>14.2993647603487</v>
      </c>
      <c r="Z120" s="12">
        <v>13.522309536802499</v>
      </c>
      <c r="AA120" s="6">
        <v>15.134549523172799</v>
      </c>
      <c r="AB120" s="6">
        <f t="shared" si="13"/>
        <v>0.10527685012446231</v>
      </c>
      <c r="AC120" s="13">
        <v>11.4344070120538</v>
      </c>
    </row>
    <row r="121" spans="1:29">
      <c r="A121" s="1" t="s">
        <v>117</v>
      </c>
      <c r="B121" s="14">
        <v>1.3198849827603001</v>
      </c>
      <c r="C121" s="4">
        <v>0.67248668473224005</v>
      </c>
      <c r="D121" s="4">
        <f t="shared" si="7"/>
        <v>-0.32720605636041034</v>
      </c>
      <c r="E121" s="13">
        <v>0.57819534967168895</v>
      </c>
      <c r="F121" s="12">
        <v>2.2413759969595999</v>
      </c>
      <c r="G121" s="6">
        <v>1.7113418391156301</v>
      </c>
      <c r="H121" s="6">
        <f t="shared" si="8"/>
        <v>-0.17855427413483849</v>
      </c>
      <c r="I121" s="13">
        <v>1.5094010326562399</v>
      </c>
      <c r="J121" s="12">
        <v>2.6139207725015501</v>
      </c>
      <c r="K121" s="6">
        <v>1.2341984193350599</v>
      </c>
      <c r="L121" s="6">
        <f t="shared" si="9"/>
        <v>-0.48091075487651136</v>
      </c>
      <c r="M121" s="13">
        <v>0.91256209150473699</v>
      </c>
      <c r="N121" s="12">
        <v>1.9132721245151001</v>
      </c>
      <c r="O121" s="6">
        <v>1.1442987649567899</v>
      </c>
      <c r="P121" s="6">
        <f t="shared" si="10"/>
        <v>-0.30646430805958036</v>
      </c>
      <c r="Q121" s="13">
        <v>1.3736227297368599</v>
      </c>
      <c r="R121" s="12">
        <v>1.94885092633112</v>
      </c>
      <c r="S121" s="6">
        <v>0.79755388755543</v>
      </c>
      <c r="T121" s="6">
        <f t="shared" si="11"/>
        <v>-0.49498878864031981</v>
      </c>
      <c r="U121" s="13">
        <v>1.0631986519903001</v>
      </c>
      <c r="V121" s="12">
        <v>2.6435229194306702</v>
      </c>
      <c r="W121" s="6">
        <v>1.4362095676828699</v>
      </c>
      <c r="X121" s="6">
        <f t="shared" si="12"/>
        <v>-0.40250767303294899</v>
      </c>
      <c r="Y121" s="13">
        <v>1.3817238603825099</v>
      </c>
      <c r="Z121" s="12">
        <v>1.7530311827818199</v>
      </c>
      <c r="AA121" s="6">
        <v>0.54618092076317404</v>
      </c>
      <c r="AB121" s="6">
        <f t="shared" si="13"/>
        <v>-0.57691458454162703</v>
      </c>
      <c r="AC121" s="13">
        <v>0.53826196136978699</v>
      </c>
    </row>
    <row r="122" spans="1:29">
      <c r="A122" s="1" t="s">
        <v>118</v>
      </c>
      <c r="B122" s="12">
        <v>5.2378830249667899E-2</v>
      </c>
      <c r="C122" s="6">
        <v>0.14369549196897999</v>
      </c>
      <c r="D122" s="6">
        <f t="shared" si="7"/>
        <v>8.3211524883657545E-2</v>
      </c>
      <c r="E122" s="13">
        <v>0.17175227673045301</v>
      </c>
      <c r="F122" s="20">
        <v>0.181796226963583</v>
      </c>
      <c r="G122" s="9">
        <v>0.56115241262789195</v>
      </c>
      <c r="H122" s="9">
        <f t="shared" si="8"/>
        <v>0.27838876727523881</v>
      </c>
      <c r="I122" s="27">
        <v>0.45268959114113499</v>
      </c>
      <c r="J122" s="12">
        <v>6.0243329014867598E-2</v>
      </c>
      <c r="K122" s="6">
        <v>0.34507496114784197</v>
      </c>
      <c r="L122" s="6">
        <f t="shared" si="9"/>
        <v>0.23795130724168034</v>
      </c>
      <c r="M122" s="13">
        <v>0.18580874702767999</v>
      </c>
      <c r="N122" s="12">
        <v>0.23657749899952699</v>
      </c>
      <c r="O122" s="6">
        <v>0.72012391545387799</v>
      </c>
      <c r="P122" s="6">
        <f t="shared" si="10"/>
        <v>0.33004884998207351</v>
      </c>
      <c r="Q122" s="13">
        <v>0.68787176091393698</v>
      </c>
      <c r="R122" s="12">
        <v>0.15118321474381799</v>
      </c>
      <c r="S122" s="6">
        <v>0.26390947934171799</v>
      </c>
      <c r="T122" s="6">
        <f t="shared" si="11"/>
        <v>9.3419382891002267E-2</v>
      </c>
      <c r="U122" s="13">
        <v>0.22660691832719501</v>
      </c>
      <c r="V122" s="12">
        <v>0</v>
      </c>
      <c r="W122" s="6">
        <v>8.6704960961884098E-2</v>
      </c>
      <c r="X122" s="6">
        <f t="shared" si="12"/>
        <v>8.3150146238560291E-2</v>
      </c>
      <c r="Y122" s="13">
        <v>4.3768739460458499E-2</v>
      </c>
      <c r="Z122" s="12">
        <v>0</v>
      </c>
      <c r="AA122" s="6">
        <v>0</v>
      </c>
      <c r="AB122" s="6">
        <f t="shared" si="13"/>
        <v>0</v>
      </c>
      <c r="AC122" s="13">
        <v>2.2349365278026102E-2</v>
      </c>
    </row>
    <row r="123" spans="1:29">
      <c r="A123" s="1" t="s">
        <v>119</v>
      </c>
      <c r="B123" s="12">
        <v>9.8456445467296996E-2</v>
      </c>
      <c r="C123" s="6">
        <v>0.22197919628062501</v>
      </c>
      <c r="D123" s="6">
        <f t="shared" si="7"/>
        <v>0.1065658733244125</v>
      </c>
      <c r="E123" s="13">
        <v>0.22451862127685701</v>
      </c>
      <c r="F123" s="12">
        <v>6.2750971891555596E-2</v>
      </c>
      <c r="G123" s="6">
        <v>0.13120299594242901</v>
      </c>
      <c r="H123" s="6">
        <f t="shared" si="8"/>
        <v>6.2420861857991457E-2</v>
      </c>
      <c r="I123" s="13">
        <v>7.8132009434094998E-2</v>
      </c>
      <c r="J123" s="20">
        <v>3.8571778258491098E-2</v>
      </c>
      <c r="K123" s="9">
        <v>1.2625554396421299</v>
      </c>
      <c r="L123" s="9">
        <f t="shared" si="9"/>
        <v>0.77864842081084351</v>
      </c>
      <c r="M123" s="13">
        <v>1.55204706091482</v>
      </c>
      <c r="N123" s="12">
        <v>0.162448501090979</v>
      </c>
      <c r="O123" s="6">
        <v>0.12397903301947399</v>
      </c>
      <c r="P123" s="6">
        <f t="shared" si="10"/>
        <v>-3.3653459961053914E-2</v>
      </c>
      <c r="Q123" s="13">
        <v>0.49246229199764502</v>
      </c>
      <c r="R123" s="12">
        <v>0.13469897467626701</v>
      </c>
      <c r="S123" s="6">
        <v>0.537111728428325</v>
      </c>
      <c r="T123" s="6">
        <f t="shared" si="11"/>
        <v>0.30353775924417359</v>
      </c>
      <c r="U123" s="13">
        <v>0.67077487036717598</v>
      </c>
      <c r="V123" s="20">
        <v>8.9266762229531102E-2</v>
      </c>
      <c r="W123" s="9">
        <v>0.96306643812505599</v>
      </c>
      <c r="X123" s="9">
        <f t="shared" si="12"/>
        <v>0.58900298524244277</v>
      </c>
      <c r="Y123" s="27">
        <v>0.55221917852688696</v>
      </c>
      <c r="Z123" s="12">
        <v>0</v>
      </c>
      <c r="AA123" s="6">
        <v>0</v>
      </c>
      <c r="AB123" s="6">
        <f t="shared" si="13"/>
        <v>0</v>
      </c>
      <c r="AC123" s="13">
        <v>2.18409281520827E-2</v>
      </c>
    </row>
    <row r="124" spans="1:29">
      <c r="A124" s="1" t="s">
        <v>120</v>
      </c>
      <c r="B124" s="14">
        <v>1.70390682121936</v>
      </c>
      <c r="C124" s="4">
        <v>3.8878651540701701</v>
      </c>
      <c r="D124" s="4">
        <f t="shared" si="7"/>
        <v>0.59205793637216131</v>
      </c>
      <c r="E124" s="27">
        <v>1.89056152789895</v>
      </c>
      <c r="F124" s="12">
        <v>2.3278855949472002</v>
      </c>
      <c r="G124" s="6">
        <v>2.9297570830338602</v>
      </c>
      <c r="H124" s="6">
        <f t="shared" si="8"/>
        <v>0.16624046718812857</v>
      </c>
      <c r="I124" s="13">
        <v>2.32821522310627</v>
      </c>
      <c r="J124" s="20">
        <v>2.6128777478773499</v>
      </c>
      <c r="K124" s="9">
        <v>8.1899757552203507</v>
      </c>
      <c r="L124" s="9">
        <f t="shared" si="9"/>
        <v>0.93360868333612568</v>
      </c>
      <c r="M124" s="13">
        <v>8.6853571134607908</v>
      </c>
      <c r="N124" s="12">
        <v>1.97474942910477</v>
      </c>
      <c r="O124" s="6">
        <v>3.6606343717205201</v>
      </c>
      <c r="P124" s="6">
        <f t="shared" si="10"/>
        <v>0.44899176020360798</v>
      </c>
      <c r="Q124" s="13">
        <v>2.6574954780903099</v>
      </c>
      <c r="R124" s="12">
        <v>2.7941010191356801</v>
      </c>
      <c r="S124" s="6">
        <v>5.0183538556622098</v>
      </c>
      <c r="T124" s="6">
        <f t="shared" si="11"/>
        <v>0.46136627884177361</v>
      </c>
      <c r="U124" s="13">
        <v>2.3338881929427799</v>
      </c>
      <c r="V124" s="20">
        <v>5.1377786425349701</v>
      </c>
      <c r="W124" s="9">
        <v>13.6193995214979</v>
      </c>
      <c r="X124" s="9">
        <f t="shared" si="12"/>
        <v>0.86788648898138598</v>
      </c>
      <c r="Y124" s="13">
        <v>12.566516069994799</v>
      </c>
      <c r="Z124" s="12">
        <v>5.3846398973524003</v>
      </c>
      <c r="AA124" s="6">
        <v>5.7438781612952798</v>
      </c>
      <c r="AB124" s="6">
        <f t="shared" si="13"/>
        <v>5.4740064626960461E-2</v>
      </c>
      <c r="AC124" s="13">
        <v>2.9682765400746098</v>
      </c>
    </row>
    <row r="125" spans="1:29">
      <c r="A125" s="1" t="s">
        <v>121</v>
      </c>
      <c r="B125" s="14">
        <v>59.547208051614703</v>
      </c>
      <c r="C125" s="4">
        <v>24.250240089575801</v>
      </c>
      <c r="D125" s="4">
        <f t="shared" si="7"/>
        <v>-0.87458769496187427</v>
      </c>
      <c r="E125" s="13">
        <v>19.447286878074401</v>
      </c>
      <c r="F125" s="20">
        <v>1.39598734002083</v>
      </c>
      <c r="G125" s="9">
        <v>0.85447991313456695</v>
      </c>
      <c r="H125" s="9">
        <f t="shared" si="8"/>
        <v>-0.25619110997115058</v>
      </c>
      <c r="I125" s="13">
        <v>0.63027126436478498</v>
      </c>
      <c r="J125" s="20">
        <v>32.875834773387801</v>
      </c>
      <c r="K125" s="9">
        <v>6.8248394968283197</v>
      </c>
      <c r="L125" s="9">
        <f t="shared" si="9"/>
        <v>-1.4653986970246562</v>
      </c>
      <c r="M125" s="13">
        <v>7.2401966774055104</v>
      </c>
      <c r="N125" s="12">
        <v>16.689476966359599</v>
      </c>
      <c r="O125" s="6">
        <v>6.4123206108703998</v>
      </c>
      <c r="P125" s="6">
        <f t="shared" si="10"/>
        <v>-0.86982637797048046</v>
      </c>
      <c r="Q125" s="13">
        <v>6.8544584916616804</v>
      </c>
      <c r="R125" s="20">
        <v>37.284531340907499</v>
      </c>
      <c r="S125" s="9">
        <v>9.43217501154394</v>
      </c>
      <c r="T125" s="9">
        <f t="shared" si="11"/>
        <v>-1.3001511517091662</v>
      </c>
      <c r="U125" s="13">
        <v>8.4269338628743196</v>
      </c>
      <c r="V125" s="20">
        <v>20.841901732237901</v>
      </c>
      <c r="W125" s="9">
        <v>5.4470820072396</v>
      </c>
      <c r="X125" s="9">
        <f t="shared" si="12"/>
        <v>-1.2202025962730834</v>
      </c>
      <c r="Y125" s="27">
        <v>12.3506427436664</v>
      </c>
      <c r="Z125" s="12">
        <v>6.0665318401015504</v>
      </c>
      <c r="AA125" s="6">
        <v>4.5284069959138096</v>
      </c>
      <c r="AB125" s="6">
        <f t="shared" si="13"/>
        <v>-0.24547010539999436</v>
      </c>
      <c r="AC125" s="13">
        <v>2.57636001760878</v>
      </c>
    </row>
    <row r="126" spans="1:29">
      <c r="A126" s="1" t="s">
        <v>122</v>
      </c>
      <c r="B126" s="14">
        <v>2.1436001678840699</v>
      </c>
      <c r="C126" s="4">
        <v>4.6823707277675704</v>
      </c>
      <c r="D126" s="4">
        <f t="shared" si="7"/>
        <v>0.59199983388787203</v>
      </c>
      <c r="E126" s="13">
        <v>5.2510888726376796</v>
      </c>
      <c r="F126" s="12">
        <v>2.8313795862295699</v>
      </c>
      <c r="G126" s="6">
        <v>4.3841681629550697</v>
      </c>
      <c r="H126" s="6">
        <f t="shared" si="8"/>
        <v>0.34023788207124728</v>
      </c>
      <c r="I126" s="13">
        <v>4.48694438140957</v>
      </c>
      <c r="J126" s="12">
        <v>1.4246519643670399</v>
      </c>
      <c r="K126" s="6">
        <v>1.9995275940217401</v>
      </c>
      <c r="L126" s="6">
        <f t="shared" si="9"/>
        <v>0.21276681336835446</v>
      </c>
      <c r="M126" s="13">
        <v>1.5211500070918</v>
      </c>
      <c r="N126" s="12">
        <v>1.4492305011107101</v>
      </c>
      <c r="O126" s="6">
        <v>2.3125074541466999</v>
      </c>
      <c r="P126" s="6">
        <f t="shared" si="10"/>
        <v>0.3019315475747365</v>
      </c>
      <c r="Q126" s="13">
        <v>2.7654257661137298</v>
      </c>
      <c r="R126" s="12">
        <v>2.1640879702082798</v>
      </c>
      <c r="S126" s="6">
        <v>3.2882858139547899</v>
      </c>
      <c r="T126" s="6">
        <f t="shared" si="11"/>
        <v>0.30402222292285508</v>
      </c>
      <c r="U126" s="13">
        <v>2.9158959234719801</v>
      </c>
      <c r="V126" s="12">
        <v>0.59754633881607999</v>
      </c>
      <c r="W126" s="6">
        <v>1.2142306606294699</v>
      </c>
      <c r="X126" s="6">
        <f t="shared" si="12"/>
        <v>0.32643609768679621</v>
      </c>
      <c r="Y126" s="13">
        <v>1.2069360824681501</v>
      </c>
      <c r="Z126" s="12">
        <v>2.8089111551592101</v>
      </c>
      <c r="AA126" s="6">
        <v>2.8099517498061601</v>
      </c>
      <c r="AB126" s="6">
        <f t="shared" si="13"/>
        <v>2.731627190042385E-4</v>
      </c>
      <c r="AC126" s="13">
        <v>3.7564339695506299</v>
      </c>
    </row>
    <row r="127" spans="1:29">
      <c r="A127" s="1" t="s">
        <v>123</v>
      </c>
      <c r="B127" s="12">
        <v>0.190786895890005</v>
      </c>
      <c r="C127" s="6">
        <v>0.22607222915123801</v>
      </c>
      <c r="D127" s="6">
        <f t="shared" si="7"/>
        <v>2.9201404617865051E-2</v>
      </c>
      <c r="E127" s="13">
        <v>0.16201032208796101</v>
      </c>
      <c r="F127" s="12">
        <v>0.79253515599859103</v>
      </c>
      <c r="G127" s="6">
        <v>0.831228028171348</v>
      </c>
      <c r="H127" s="6">
        <f t="shared" si="8"/>
        <v>2.1355889313290133E-2</v>
      </c>
      <c r="I127" s="13">
        <v>0.75026930222125698</v>
      </c>
      <c r="J127" s="12">
        <v>0.24314442202716599</v>
      </c>
      <c r="K127" s="6">
        <v>0.163756602289369</v>
      </c>
      <c r="L127" s="6">
        <f t="shared" si="9"/>
        <v>-6.5990771173876667E-2</v>
      </c>
      <c r="M127" s="13">
        <v>0.25860804356639999</v>
      </c>
      <c r="N127" s="12">
        <v>1.3493550004967001</v>
      </c>
      <c r="O127" s="6">
        <v>0.98243073581121299</v>
      </c>
      <c r="P127" s="6">
        <f t="shared" si="10"/>
        <v>-0.16981708649274041</v>
      </c>
      <c r="Q127" s="13">
        <v>0.72111102355109602</v>
      </c>
      <c r="R127" s="12">
        <v>0.55895908491865098</v>
      </c>
      <c r="S127" s="6">
        <v>0.45125355994632199</v>
      </c>
      <c r="T127" s="6">
        <f t="shared" si="11"/>
        <v>-7.1590638243962945E-2</v>
      </c>
      <c r="U127" s="13">
        <v>0.60180915654465805</v>
      </c>
      <c r="V127" s="20">
        <v>1.61581256735987</v>
      </c>
      <c r="W127" s="9">
        <v>0.37624478800091998</v>
      </c>
      <c r="X127" s="9">
        <f t="shared" si="12"/>
        <v>-0.64221616051971475</v>
      </c>
      <c r="Y127" s="13">
        <v>0.296553557050804</v>
      </c>
      <c r="Z127" s="12">
        <v>1.2587561159737599</v>
      </c>
      <c r="AA127" s="6">
        <v>1.1405012527829499</v>
      </c>
      <c r="AB127" s="6">
        <f t="shared" si="13"/>
        <v>-5.3774238722786971E-2</v>
      </c>
      <c r="AC127" s="13">
        <v>0.71625504673992502</v>
      </c>
    </row>
    <row r="128" spans="1:29">
      <c r="A128" s="1" t="s">
        <v>124</v>
      </c>
      <c r="B128" s="12">
        <v>6.8898716427209097</v>
      </c>
      <c r="C128" s="6">
        <v>6.1846798593501404</v>
      </c>
      <c r="D128" s="6">
        <f t="shared" si="7"/>
        <v>-9.3628904643278998E-2</v>
      </c>
      <c r="E128" s="13">
        <v>4.7663711319319297</v>
      </c>
      <c r="F128" s="12">
        <v>4.9377168036958201</v>
      </c>
      <c r="G128" s="6">
        <v>4.8089679139905099</v>
      </c>
      <c r="H128" s="6">
        <f t="shared" si="8"/>
        <v>-2.1921767505306056E-2</v>
      </c>
      <c r="I128" s="13">
        <v>4.4538623873167396</v>
      </c>
      <c r="J128" s="12">
        <v>8.1579332790346708</v>
      </c>
      <c r="K128" s="6">
        <v>7.9635667633073401</v>
      </c>
      <c r="L128" s="6">
        <f t="shared" si="9"/>
        <v>-2.1452304631970343E-2</v>
      </c>
      <c r="M128" s="13">
        <v>6.6424333729502099</v>
      </c>
      <c r="N128" s="12">
        <v>4.5839049838580701</v>
      </c>
      <c r="O128" s="6">
        <v>5.2911506487735096</v>
      </c>
      <c r="P128" s="6">
        <f t="shared" si="10"/>
        <v>0.11925563748392509</v>
      </c>
      <c r="Q128" s="13">
        <v>4.4569435628618796</v>
      </c>
      <c r="R128" s="12">
        <v>7.5064528615286701</v>
      </c>
      <c r="S128" s="6">
        <v>6.73490070411109</v>
      </c>
      <c r="T128" s="6">
        <f t="shared" si="11"/>
        <v>-9.5082388936143847E-2</v>
      </c>
      <c r="U128" s="13">
        <v>5.6489350902359599</v>
      </c>
      <c r="V128" s="20">
        <v>10.520041209962899</v>
      </c>
      <c r="W128" s="9">
        <v>7.0333290698970403</v>
      </c>
      <c r="X128" s="9">
        <f t="shared" si="12"/>
        <v>-0.36048921140492274</v>
      </c>
      <c r="Y128" s="13">
        <v>6.2114344426315897</v>
      </c>
      <c r="Z128" s="12">
        <v>8.0052818696378907</v>
      </c>
      <c r="AA128" s="6">
        <v>7.8888428631342604</v>
      </c>
      <c r="AB128" s="6">
        <f t="shared" si="13"/>
        <v>-1.3014400170133111E-2</v>
      </c>
      <c r="AC128" s="13">
        <v>6.2312296607956297</v>
      </c>
    </row>
    <row r="129" spans="1:29">
      <c r="A129" s="1" t="s">
        <v>125</v>
      </c>
      <c r="B129" s="12">
        <v>0.26077598214870301</v>
      </c>
      <c r="C129" s="6">
        <v>0.35575341060202098</v>
      </c>
      <c r="D129" s="6">
        <f t="shared" si="7"/>
        <v>7.2629932144572001E-2</v>
      </c>
      <c r="E129" s="13">
        <v>0.216540598897911</v>
      </c>
      <c r="F129" s="12">
        <v>8.8484941602926699E-3</v>
      </c>
      <c r="G129" s="6">
        <v>4.0486633135637098E-3</v>
      </c>
      <c r="H129" s="6">
        <f t="shared" si="8"/>
        <v>-4.7690861167508135E-3</v>
      </c>
      <c r="I129" s="13">
        <v>1.8405093494759502E-2</v>
      </c>
      <c r="J129" s="12">
        <v>0.59873577108697595</v>
      </c>
      <c r="K129" s="6">
        <v>0.53760573731696903</v>
      </c>
      <c r="L129" s="6">
        <f t="shared" si="9"/>
        <v>-3.8986683275013534E-2</v>
      </c>
      <c r="M129" s="13">
        <v>1.00367016710017</v>
      </c>
      <c r="N129" s="12">
        <v>0.79259300236263197</v>
      </c>
      <c r="O129" s="6">
        <v>0</v>
      </c>
      <c r="P129" s="6">
        <f t="shared" si="10"/>
        <v>-0.58366317630895526</v>
      </c>
      <c r="Q129" s="13">
        <v>0.36856214618556199</v>
      </c>
      <c r="R129" s="12">
        <v>0.97780758535177903</v>
      </c>
      <c r="S129" s="6">
        <v>0.31327067032339001</v>
      </c>
      <c r="T129" s="6">
        <f t="shared" si="11"/>
        <v>-0.40946823054183129</v>
      </c>
      <c r="U129" s="13">
        <v>0.34313039058469003</v>
      </c>
      <c r="V129" s="20">
        <v>4.4664638652580599</v>
      </c>
      <c r="W129" s="9">
        <v>1.6543395420943801</v>
      </c>
      <c r="X129" s="9">
        <f t="shared" si="12"/>
        <v>-0.72243608394704462</v>
      </c>
      <c r="Y129" s="13">
        <v>1.55486031285308</v>
      </c>
      <c r="Z129" s="20">
        <v>1.0573806618188</v>
      </c>
      <c r="AA129" s="9">
        <v>0</v>
      </c>
      <c r="AB129" s="9">
        <f t="shared" si="13"/>
        <v>-0.72143365034078488</v>
      </c>
      <c r="AC129" s="13">
        <v>1.8841617364434599E-2</v>
      </c>
    </row>
    <row r="130" spans="1:29">
      <c r="A130" s="1" t="s">
        <v>126</v>
      </c>
      <c r="B130" s="12">
        <v>1.84277435884679</v>
      </c>
      <c r="C130" s="6">
        <v>1.48770629562801</v>
      </c>
      <c r="D130" s="6">
        <f t="shared" si="7"/>
        <v>-0.13341934271984646</v>
      </c>
      <c r="E130" s="13">
        <v>0.95254594013566496</v>
      </c>
      <c r="F130" s="20">
        <v>1.7948974331985701</v>
      </c>
      <c r="G130" s="9">
        <v>1.1310690127932399</v>
      </c>
      <c r="H130" s="9">
        <f t="shared" si="8"/>
        <v>-0.2711716716434992</v>
      </c>
      <c r="I130" s="13">
        <v>1.10525826082402</v>
      </c>
      <c r="J130" s="12">
        <v>1.7868877193771799</v>
      </c>
      <c r="K130" s="6">
        <v>1.28667466398579</v>
      </c>
      <c r="L130" s="6">
        <f t="shared" si="9"/>
        <v>-0.19782680998433277</v>
      </c>
      <c r="M130" s="13">
        <v>1.18388671996755</v>
      </c>
      <c r="N130" s="12">
        <v>1.13442315580046</v>
      </c>
      <c r="O130" s="6">
        <v>0.79867167719840704</v>
      </c>
      <c r="P130" s="6">
        <f t="shared" si="10"/>
        <v>-0.17114799017161608</v>
      </c>
      <c r="Q130" s="13">
        <v>1.0208773548091099</v>
      </c>
      <c r="R130" s="12">
        <v>1.9219867593883899</v>
      </c>
      <c r="S130" s="6">
        <v>1.3627401720251699</v>
      </c>
      <c r="T130" s="6">
        <f t="shared" si="11"/>
        <v>-0.21244174663068094</v>
      </c>
      <c r="U130" s="13">
        <v>1.1194028013281001</v>
      </c>
      <c r="V130" s="12">
        <v>2.2029699770530402</v>
      </c>
      <c r="W130" s="6">
        <v>1.64563954320381</v>
      </c>
      <c r="X130" s="6">
        <f t="shared" si="12"/>
        <v>-0.19116566784497013</v>
      </c>
      <c r="Y130" s="13">
        <v>1.19096542032746</v>
      </c>
      <c r="Z130" s="12">
        <v>1.5355871912816199</v>
      </c>
      <c r="AA130" s="6">
        <v>1.57080609521028</v>
      </c>
      <c r="AB130" s="6">
        <f t="shared" si="13"/>
        <v>1.3794261589418322E-2</v>
      </c>
      <c r="AC130" s="13">
        <v>1.00317513497364</v>
      </c>
    </row>
    <row r="131" spans="1:29">
      <c r="A131" s="1" t="s">
        <v>127</v>
      </c>
      <c r="B131" s="14">
        <v>6.2046382217140899</v>
      </c>
      <c r="C131" s="4">
        <v>3.8527149916635701</v>
      </c>
      <c r="D131" s="4">
        <f t="shared" si="7"/>
        <v>-0.39518667565635779</v>
      </c>
      <c r="E131" s="13">
        <v>2.95320802048662</v>
      </c>
      <c r="F131" s="20">
        <v>9.7220379705832904</v>
      </c>
      <c r="G131" s="9">
        <v>6.7875150421561603</v>
      </c>
      <c r="H131" s="9">
        <f t="shared" si="8"/>
        <v>-0.31977943108165396</v>
      </c>
      <c r="I131" s="13">
        <v>4.9691887447316496</v>
      </c>
      <c r="J131" s="20">
        <v>6.4912101106543396</v>
      </c>
      <c r="K131" s="9">
        <v>3.91268807629924</v>
      </c>
      <c r="L131" s="9">
        <f t="shared" si="9"/>
        <v>-0.42190908627013113</v>
      </c>
      <c r="M131" s="13">
        <v>3.38377427043753</v>
      </c>
      <c r="N131" s="12">
        <v>5.7448378503383797</v>
      </c>
      <c r="O131" s="6">
        <v>5.15822146689269</v>
      </c>
      <c r="P131" s="6">
        <f t="shared" si="10"/>
        <v>-9.0989436441355487E-2</v>
      </c>
      <c r="Q131" s="13">
        <v>3.4821541777900098</v>
      </c>
      <c r="R131" s="20">
        <v>7.3624330143969301</v>
      </c>
      <c r="S131" s="9">
        <v>4.6312931762256602</v>
      </c>
      <c r="T131" s="9">
        <f t="shared" si="11"/>
        <v>-0.39541030558632717</v>
      </c>
      <c r="U131" s="13">
        <v>4.3597197461205104</v>
      </c>
      <c r="V131" s="20">
        <v>9.1257560985074004</v>
      </c>
      <c r="W131" s="9">
        <v>6.2586744651750603</v>
      </c>
      <c r="X131" s="9">
        <f t="shared" si="12"/>
        <v>-0.33288505498780552</v>
      </c>
      <c r="Y131" s="13">
        <v>5.6764505538290004</v>
      </c>
      <c r="Z131" s="20">
        <v>9.1693335364328092</v>
      </c>
      <c r="AA131" s="9">
        <v>4.9486879301824702</v>
      </c>
      <c r="AB131" s="9">
        <f t="shared" si="13"/>
        <v>-0.53620599630103616</v>
      </c>
      <c r="AC131" s="13">
        <v>5.3821202374451103</v>
      </c>
    </row>
    <row r="132" spans="1:29">
      <c r="A132" s="1" t="s">
        <v>128</v>
      </c>
      <c r="B132" s="12">
        <v>2.7540890683471999</v>
      </c>
      <c r="C132" s="6">
        <v>3.0743878981213002</v>
      </c>
      <c r="D132" s="6">
        <f t="shared" ref="D132:D195" si="14">LN(C132+1)-LN(B132+1)</f>
        <v>8.1874862226223089E-2</v>
      </c>
      <c r="E132" s="13">
        <v>3.3660283358162402</v>
      </c>
      <c r="F132" s="20">
        <v>1.2944143584490599</v>
      </c>
      <c r="G132" s="9">
        <v>2.1912186723235099</v>
      </c>
      <c r="H132" s="9">
        <f t="shared" ref="H132:H195" si="15">LN(G132+1)-LN(F132+1)</f>
        <v>0.32992524333932505</v>
      </c>
      <c r="I132" s="13">
        <v>2.4285418896804498</v>
      </c>
      <c r="J132" s="12">
        <v>1.8017039123821901</v>
      </c>
      <c r="K132" s="6">
        <v>1.5231139479564799</v>
      </c>
      <c r="L132" s="6">
        <f t="shared" ref="L132:L195" si="16">LN(K132+1)-LN(J132+1)</f>
        <v>-0.10473393991635171</v>
      </c>
      <c r="M132" s="13">
        <v>1.3883489503424999</v>
      </c>
      <c r="N132" s="12">
        <v>2.2684135025266601</v>
      </c>
      <c r="O132" s="6">
        <v>3.0119428736542502</v>
      </c>
      <c r="P132" s="6">
        <f t="shared" ref="P132:P195" si="17">LN(O132+1)-LN(N132+1)</f>
        <v>0.20497093137416078</v>
      </c>
      <c r="Q132" s="13">
        <v>2.3793836053214901</v>
      </c>
      <c r="R132" s="12">
        <v>1.8298730390232401</v>
      </c>
      <c r="S132" s="6">
        <v>2.02031674507885</v>
      </c>
      <c r="T132" s="6">
        <f t="shared" ref="T132:T195" si="18">LN(S132+1)-LN(R132+1)</f>
        <v>6.512986025060119E-2</v>
      </c>
      <c r="U132" s="13">
        <v>2.0151183043706302</v>
      </c>
      <c r="V132" s="12">
        <v>1.32344780762199</v>
      </c>
      <c r="W132" s="6">
        <v>1.5059475035201699</v>
      </c>
      <c r="X132" s="6">
        <f t="shared" ref="X132:X195" si="19">LN(W132+1)-LN(V132+1)</f>
        <v>7.561470147465521E-2</v>
      </c>
      <c r="Y132" s="13">
        <v>1.34193111855222</v>
      </c>
      <c r="Z132" s="12">
        <v>1.8410252371895599</v>
      </c>
      <c r="AA132" s="6">
        <v>2.6142757494523798</v>
      </c>
      <c r="AB132" s="6">
        <f t="shared" ref="AB132:AB195" si="20">LN(AA132+1)-LN(Z132+1)</f>
        <v>0.24072650356679115</v>
      </c>
      <c r="AC132" s="13">
        <v>2.3433411425095301</v>
      </c>
    </row>
    <row r="133" spans="1:29">
      <c r="A133" s="1" t="s">
        <v>129</v>
      </c>
      <c r="B133" s="12">
        <v>1.9743401500076501</v>
      </c>
      <c r="C133" s="6">
        <v>2.43020500854588</v>
      </c>
      <c r="D133" s="6">
        <f t="shared" si="14"/>
        <v>0.14259781256714388</v>
      </c>
      <c r="E133" s="13">
        <v>3.0762127584168502</v>
      </c>
      <c r="F133" s="20">
        <v>4.7466112088246204</v>
      </c>
      <c r="G133" s="9">
        <v>7.1570727444484499</v>
      </c>
      <c r="H133" s="9">
        <f t="shared" si="15"/>
        <v>0.35027504623388772</v>
      </c>
      <c r="I133" s="13">
        <v>6.6532457298405898</v>
      </c>
      <c r="J133" s="12">
        <v>1.8165393767126601</v>
      </c>
      <c r="K133" s="6">
        <v>1.5839374562914601</v>
      </c>
      <c r="L133" s="6">
        <f t="shared" si="16"/>
        <v>-8.6194578574292247E-2</v>
      </c>
      <c r="M133" s="13">
        <v>0.68952348312415901</v>
      </c>
      <c r="N133" s="20">
        <v>1.82329560199269</v>
      </c>
      <c r="O133" s="9">
        <v>5.3200635482000598</v>
      </c>
      <c r="P133" s="9">
        <f t="shared" si="17"/>
        <v>0.80582440740781491</v>
      </c>
      <c r="Q133" s="27">
        <v>3.7964047806280399</v>
      </c>
      <c r="R133" s="12">
        <v>1.6964350148085201</v>
      </c>
      <c r="S133" s="6">
        <v>2.9608997120619902</v>
      </c>
      <c r="T133" s="6">
        <f t="shared" si="18"/>
        <v>0.38454066380124663</v>
      </c>
      <c r="U133" s="13">
        <v>3.0209690797503201</v>
      </c>
      <c r="V133" s="12">
        <v>0.55562645457631299</v>
      </c>
      <c r="W133" s="6">
        <v>0.58514755953117303</v>
      </c>
      <c r="X133" s="6">
        <f t="shared" si="19"/>
        <v>1.8799171309637319E-2</v>
      </c>
      <c r="Y133" s="13">
        <v>0.46606877136399399</v>
      </c>
      <c r="Z133" s="12">
        <v>2.65160760581667</v>
      </c>
      <c r="AA133" s="6">
        <v>2.7494787414233701</v>
      </c>
      <c r="AB133" s="6">
        <f t="shared" si="20"/>
        <v>2.6449317454536381E-2</v>
      </c>
      <c r="AC133" s="13">
        <v>3.06742159516845</v>
      </c>
    </row>
    <row r="134" spans="1:29">
      <c r="A134" s="1" t="s">
        <v>130</v>
      </c>
      <c r="B134" s="14">
        <v>2.8751712297822301</v>
      </c>
      <c r="C134" s="4">
        <v>1.8685125134709899</v>
      </c>
      <c r="D134" s="4">
        <f t="shared" si="14"/>
        <v>-0.30079624273525107</v>
      </c>
      <c r="E134" s="13">
        <v>1.8270525856181401</v>
      </c>
      <c r="F134" s="20">
        <v>4.7121514030140697</v>
      </c>
      <c r="G134" s="9">
        <v>2.0262976497515601</v>
      </c>
      <c r="H134" s="9">
        <f t="shared" si="15"/>
        <v>-0.63525575619215258</v>
      </c>
      <c r="I134" s="13">
        <v>1.6945003499228599</v>
      </c>
      <c r="J134" s="12">
        <v>3.5146586830623598</v>
      </c>
      <c r="K134" s="6">
        <v>2.81152997369816</v>
      </c>
      <c r="L134" s="6">
        <f t="shared" si="16"/>
        <v>-0.16929891135887032</v>
      </c>
      <c r="M134" s="13">
        <v>2.3233560403690801</v>
      </c>
      <c r="N134" s="12">
        <v>3.2728382244025398</v>
      </c>
      <c r="O134" s="6">
        <v>2.3856060128524899</v>
      </c>
      <c r="P134" s="6">
        <f t="shared" si="17"/>
        <v>-0.23274537673974693</v>
      </c>
      <c r="Q134" s="13">
        <v>1.89304494495336</v>
      </c>
      <c r="R134" s="12">
        <v>3.0586292852442498</v>
      </c>
      <c r="S134" s="6">
        <v>1.91830246746633</v>
      </c>
      <c r="T134" s="6">
        <f t="shared" si="18"/>
        <v>-0.32984320166264713</v>
      </c>
      <c r="U134" s="13">
        <v>1.55553812449133</v>
      </c>
      <c r="V134" s="12">
        <v>3.06566252917544</v>
      </c>
      <c r="W134" s="6">
        <v>2.4292132700306999</v>
      </c>
      <c r="X134" s="6">
        <f t="shared" si="19"/>
        <v>-0.1702458459952032</v>
      </c>
      <c r="Y134" s="13">
        <v>1.9581499040238901</v>
      </c>
      <c r="Z134" s="12">
        <v>2.6993729191984799</v>
      </c>
      <c r="AA134" s="6">
        <v>2.1576189151388299</v>
      </c>
      <c r="AB134" s="6">
        <f t="shared" si="20"/>
        <v>-0.1583450882872719</v>
      </c>
      <c r="AC134" s="13">
        <v>1.52237835789094</v>
      </c>
    </row>
    <row r="135" spans="1:29">
      <c r="A135" s="1" t="s">
        <v>131</v>
      </c>
      <c r="B135" s="12">
        <v>1.3352975819547099</v>
      </c>
      <c r="C135" s="6">
        <v>1.1080090700314</v>
      </c>
      <c r="D135" s="6">
        <f t="shared" si="14"/>
        <v>-0.10239539375120355</v>
      </c>
      <c r="E135" s="13">
        <v>1.0470250475943901</v>
      </c>
      <c r="F135" s="20">
        <v>2.0307270222634299</v>
      </c>
      <c r="G135" s="9">
        <v>1.2937595131605799</v>
      </c>
      <c r="H135" s="9">
        <f t="shared" si="15"/>
        <v>-0.2786103518419254</v>
      </c>
      <c r="I135" s="27">
        <v>1.6309551566392</v>
      </c>
      <c r="J135" s="12">
        <v>1.66854355118714</v>
      </c>
      <c r="K135" s="6">
        <v>1.2221149757773699</v>
      </c>
      <c r="L135" s="6">
        <f t="shared" si="16"/>
        <v>-0.18307340298054264</v>
      </c>
      <c r="M135" s="13">
        <v>1.35434774544631</v>
      </c>
      <c r="N135" s="12">
        <v>1.6533663883737899</v>
      </c>
      <c r="O135" s="6">
        <v>1.6122319744077001</v>
      </c>
      <c r="P135" s="6">
        <f t="shared" si="17"/>
        <v>-1.5624150540702764E-2</v>
      </c>
      <c r="Q135" s="13">
        <v>1.6486630386921901</v>
      </c>
      <c r="R135" s="12">
        <v>1.09692301833058</v>
      </c>
      <c r="S135" s="6">
        <v>1.0609955404003899</v>
      </c>
      <c r="T135" s="6">
        <f t="shared" si="18"/>
        <v>-1.7281902762528167E-2</v>
      </c>
      <c r="U135" s="13">
        <v>0.99490648337668797</v>
      </c>
      <c r="V135" s="12">
        <v>1.89118798714378</v>
      </c>
      <c r="W135" s="6">
        <v>1.52582399872914</v>
      </c>
      <c r="X135" s="6">
        <f t="shared" si="19"/>
        <v>-0.13510014025316686</v>
      </c>
      <c r="Y135" s="13">
        <v>1.51749429450513</v>
      </c>
      <c r="Z135" s="12">
        <v>1.9919585993636499</v>
      </c>
      <c r="AA135" s="6">
        <v>0.83310993460574101</v>
      </c>
      <c r="AB135" s="6">
        <f t="shared" si="20"/>
        <v>-0.4899142806112996</v>
      </c>
      <c r="AC135" s="13">
        <v>1.20843916500412</v>
      </c>
    </row>
    <row r="136" spans="1:29">
      <c r="A136" s="1" t="s">
        <v>132</v>
      </c>
      <c r="B136" s="12">
        <v>0.35980727009436098</v>
      </c>
      <c r="C136" s="6">
        <v>0.19579270512717201</v>
      </c>
      <c r="D136" s="6">
        <f t="shared" si="14"/>
        <v>-0.12853365950586332</v>
      </c>
      <c r="E136" s="13">
        <v>0.152701390389236</v>
      </c>
      <c r="F136" s="20">
        <v>0.48579802523323301</v>
      </c>
      <c r="G136" s="9">
        <v>0.14171677482386699</v>
      </c>
      <c r="H136" s="9">
        <f t="shared" si="15"/>
        <v>-0.26341894620182749</v>
      </c>
      <c r="I136" s="13">
        <v>0.21515806197091999</v>
      </c>
      <c r="J136" s="12">
        <v>0.342103241612011</v>
      </c>
      <c r="K136" s="6">
        <v>0.34086706015462898</v>
      </c>
      <c r="L136" s="6">
        <f t="shared" si="16"/>
        <v>-9.2150222016623706E-4</v>
      </c>
      <c r="M136" s="13">
        <v>0.22978799463833799</v>
      </c>
      <c r="N136" s="12">
        <v>0.82254339197696702</v>
      </c>
      <c r="O136" s="6">
        <v>0.33731964915898299</v>
      </c>
      <c r="P136" s="6">
        <f t="shared" si="17"/>
        <v>-0.30956564471233994</v>
      </c>
      <c r="Q136" s="13">
        <v>0.29682881013731199</v>
      </c>
      <c r="R136" s="12">
        <v>0.61957186846838097</v>
      </c>
      <c r="S136" s="6">
        <v>0.114726441820218</v>
      </c>
      <c r="T136" s="6">
        <f t="shared" si="18"/>
        <v>-0.3735528044418896</v>
      </c>
      <c r="U136" s="13">
        <v>0.21905300519141799</v>
      </c>
      <c r="V136" s="12">
        <v>1.50128605496996</v>
      </c>
      <c r="W136" s="6">
        <v>0.63898425120717905</v>
      </c>
      <c r="X136" s="6">
        <f t="shared" si="19"/>
        <v>-0.42272833065844478</v>
      </c>
      <c r="Y136" s="13">
        <v>0.51980635031658295</v>
      </c>
      <c r="Z136" s="12">
        <v>0.95002181167765198</v>
      </c>
      <c r="AA136" s="6">
        <v>0.426349862840605</v>
      </c>
      <c r="AB136" s="6">
        <f t="shared" si="20"/>
        <v>-0.31272192047850317</v>
      </c>
      <c r="AC136" s="13">
        <v>0.43527576317790601</v>
      </c>
    </row>
    <row r="137" spans="1:29">
      <c r="A137" s="1" t="s">
        <v>133</v>
      </c>
      <c r="B137" s="14">
        <v>9.2618509221418499</v>
      </c>
      <c r="C137" s="4">
        <v>6.80018211821527</v>
      </c>
      <c r="D137" s="4">
        <f t="shared" si="14"/>
        <v>-0.27428614332828127</v>
      </c>
      <c r="E137" s="13">
        <v>6.2998880223895704</v>
      </c>
      <c r="F137" s="20">
        <v>8.71906405305322</v>
      </c>
      <c r="G137" s="9">
        <v>6.31470659660505</v>
      </c>
      <c r="H137" s="9">
        <f t="shared" si="15"/>
        <v>-0.28420239915870216</v>
      </c>
      <c r="I137" s="13">
        <v>6.8865523611210397</v>
      </c>
      <c r="J137" s="12">
        <v>8.4408401369075001</v>
      </c>
      <c r="K137" s="6">
        <v>8.3326114293494697</v>
      </c>
      <c r="L137" s="6">
        <f t="shared" si="16"/>
        <v>-1.1530102090864247E-2</v>
      </c>
      <c r="M137" s="13">
        <v>6.5991601392631001</v>
      </c>
      <c r="N137" s="12">
        <v>5.5494092891221101</v>
      </c>
      <c r="O137" s="6">
        <v>6.2454081074544101</v>
      </c>
      <c r="P137" s="6">
        <f t="shared" si="17"/>
        <v>0.10099304300410927</v>
      </c>
      <c r="Q137" s="13">
        <v>5.5852594940790796</v>
      </c>
      <c r="R137" s="12">
        <v>8.6215957828549996</v>
      </c>
      <c r="S137" s="6">
        <v>7.1888365643253698</v>
      </c>
      <c r="T137" s="6">
        <f t="shared" si="18"/>
        <v>-0.16123830057821831</v>
      </c>
      <c r="U137" s="13">
        <v>7.3559178096535103</v>
      </c>
      <c r="V137" s="12">
        <v>7.2274496958275298</v>
      </c>
      <c r="W137" s="6">
        <v>7.0318685398594001</v>
      </c>
      <c r="X137" s="6">
        <f t="shared" si="19"/>
        <v>-2.4058891900205825E-2</v>
      </c>
      <c r="Y137" s="13">
        <v>5.9092068215576701</v>
      </c>
      <c r="Z137" s="12">
        <v>9.37875162883042</v>
      </c>
      <c r="AA137" s="6">
        <v>6.7745272254779101</v>
      </c>
      <c r="AB137" s="6">
        <f t="shared" si="20"/>
        <v>-0.28890795432908023</v>
      </c>
      <c r="AC137" s="13">
        <v>6.7485581329585598</v>
      </c>
    </row>
    <row r="138" spans="1:29">
      <c r="A138" s="1" t="s">
        <v>134</v>
      </c>
      <c r="B138" s="12">
        <v>3.8501530394830099</v>
      </c>
      <c r="C138" s="6">
        <v>2.8489155575557001</v>
      </c>
      <c r="D138" s="6">
        <f t="shared" si="14"/>
        <v>-0.23121882372399249</v>
      </c>
      <c r="E138" s="13">
        <v>2.7947629075156102</v>
      </c>
      <c r="F138" s="20">
        <v>4.5536733532566203</v>
      </c>
      <c r="G138" s="9">
        <v>3.0329829475763002</v>
      </c>
      <c r="H138" s="9">
        <f t="shared" si="15"/>
        <v>-0.31995328661443945</v>
      </c>
      <c r="I138" s="13">
        <v>2.8692264323369399</v>
      </c>
      <c r="J138" s="12">
        <v>3.8282039793153699</v>
      </c>
      <c r="K138" s="6">
        <v>2.42160932972092</v>
      </c>
      <c r="L138" s="6">
        <f t="shared" si="16"/>
        <v>-0.34436354693986959</v>
      </c>
      <c r="M138" s="13">
        <v>2.2298655852290401</v>
      </c>
      <c r="N138" s="12">
        <v>2.3714073671532301</v>
      </c>
      <c r="O138" s="6">
        <v>3.7680726751977001</v>
      </c>
      <c r="P138" s="6">
        <f t="shared" si="17"/>
        <v>0.34661189837551332</v>
      </c>
      <c r="Q138" s="13">
        <v>2.0596121729451999</v>
      </c>
      <c r="R138" s="12">
        <v>3.7334828512060398</v>
      </c>
      <c r="S138" s="6">
        <v>3.2670238189148901</v>
      </c>
      <c r="T138" s="6">
        <f t="shared" si="18"/>
        <v>-0.10374467741081506</v>
      </c>
      <c r="U138" s="13">
        <v>2.52418000278261</v>
      </c>
      <c r="V138" s="12">
        <v>4.2125687268776204</v>
      </c>
      <c r="W138" s="6">
        <v>3.8221304074077298</v>
      </c>
      <c r="X138" s="6">
        <f t="shared" si="19"/>
        <v>-7.7856948400102599E-2</v>
      </c>
      <c r="Y138" s="13">
        <v>3.36522066608571</v>
      </c>
      <c r="Z138" s="12">
        <v>3.5432999006635502</v>
      </c>
      <c r="AA138" s="6">
        <v>3.7138680866790299</v>
      </c>
      <c r="AB138" s="6">
        <f t="shared" si="20"/>
        <v>3.6855222421021017E-2</v>
      </c>
      <c r="AC138" s="13">
        <v>2.9421681520680401</v>
      </c>
    </row>
    <row r="139" spans="1:29">
      <c r="A139" s="1" t="s">
        <v>135</v>
      </c>
      <c r="B139" s="12">
        <v>1.5682151601666201</v>
      </c>
      <c r="C139" s="6">
        <v>1.6300400400003301</v>
      </c>
      <c r="D139" s="6">
        <f t="shared" si="14"/>
        <v>2.3787902978960052E-2</v>
      </c>
      <c r="E139" s="13">
        <v>1.97887068858193</v>
      </c>
      <c r="F139" s="20">
        <v>0.84452466871686105</v>
      </c>
      <c r="G139" s="9">
        <v>1.41447409622084</v>
      </c>
      <c r="H139" s="9">
        <f t="shared" si="15"/>
        <v>0.26925988568230397</v>
      </c>
      <c r="I139" s="13">
        <v>1.97589036683953</v>
      </c>
      <c r="J139" s="12">
        <v>1.16432218172775</v>
      </c>
      <c r="K139" s="6">
        <v>1.2042330181237599</v>
      </c>
      <c r="L139" s="6">
        <f t="shared" si="16"/>
        <v>1.8272378402391709E-2</v>
      </c>
      <c r="M139" s="13">
        <v>1.2705869549562401</v>
      </c>
      <c r="N139" s="12">
        <v>3.59240414660092</v>
      </c>
      <c r="O139" s="6">
        <v>3.7043343700773401</v>
      </c>
      <c r="P139" s="6">
        <f t="shared" si="17"/>
        <v>2.4080623980492488E-2</v>
      </c>
      <c r="Q139" s="13">
        <v>4.1751234185846302</v>
      </c>
      <c r="R139" s="12">
        <v>1.0044998100779801</v>
      </c>
      <c r="S139" s="6">
        <v>0.96050832939835096</v>
      </c>
      <c r="T139" s="6">
        <f t="shared" si="18"/>
        <v>-2.2190767002161382E-2</v>
      </c>
      <c r="U139" s="13">
        <v>1.0430525081145801</v>
      </c>
      <c r="V139" s="12">
        <v>0.96728182719331302</v>
      </c>
      <c r="W139" s="6">
        <v>1.04834784593573</v>
      </c>
      <c r="X139" s="6">
        <f t="shared" si="19"/>
        <v>4.0380732581253076E-2</v>
      </c>
      <c r="Y139" s="13">
        <v>1.1356059412802699</v>
      </c>
      <c r="Z139" s="12">
        <v>1.03628100509421</v>
      </c>
      <c r="AA139" s="6">
        <v>1.47571022030923</v>
      </c>
      <c r="AB139" s="6">
        <f t="shared" si="20"/>
        <v>0.19540220517306794</v>
      </c>
      <c r="AC139" s="13">
        <v>1.8318573432085901</v>
      </c>
    </row>
    <row r="140" spans="1:29">
      <c r="A140" s="1" t="s">
        <v>136</v>
      </c>
      <c r="B140" s="12">
        <v>2.2790085625091399</v>
      </c>
      <c r="C140" s="6">
        <v>1.93969594264998</v>
      </c>
      <c r="D140" s="6">
        <f t="shared" si="14"/>
        <v>-0.10923495404138439</v>
      </c>
      <c r="E140" s="13">
        <v>1.78491664337208</v>
      </c>
      <c r="F140" s="20">
        <v>0.88315821227635605</v>
      </c>
      <c r="G140" s="9">
        <v>0.40705461789063202</v>
      </c>
      <c r="H140" s="9">
        <f t="shared" si="15"/>
        <v>-0.29145167147045636</v>
      </c>
      <c r="I140" s="27">
        <v>0.79514224361619801</v>
      </c>
      <c r="J140" s="12">
        <v>2.4303638656194999</v>
      </c>
      <c r="K140" s="6">
        <v>3.47718932729149</v>
      </c>
      <c r="L140" s="6">
        <f t="shared" si="16"/>
        <v>0.26632912841685075</v>
      </c>
      <c r="M140" s="13">
        <v>2.50581623824886</v>
      </c>
      <c r="N140" s="12">
        <v>0.714888765345151</v>
      </c>
      <c r="O140" s="6">
        <v>0.388931948039067</v>
      </c>
      <c r="P140" s="6">
        <f t="shared" si="17"/>
        <v>-0.21081314957776298</v>
      </c>
      <c r="Q140" s="13">
        <v>0.95488443104563703</v>
      </c>
      <c r="R140" s="12">
        <v>1.83034758667145</v>
      </c>
      <c r="S140" s="6">
        <v>1.8010378121812201</v>
      </c>
      <c r="T140" s="6">
        <f t="shared" si="18"/>
        <v>-1.0409530542483614E-2</v>
      </c>
      <c r="U140" s="13">
        <v>1.52054450786157</v>
      </c>
      <c r="V140" s="12">
        <v>2.1139894505491998</v>
      </c>
      <c r="W140" s="6">
        <v>2.7807317586954801</v>
      </c>
      <c r="X140" s="6">
        <f t="shared" si="19"/>
        <v>0.19401289219550044</v>
      </c>
      <c r="Y140" s="13">
        <v>2.88356253476806</v>
      </c>
      <c r="Z140" s="12">
        <v>0.81476910816569004</v>
      </c>
      <c r="AA140" s="6">
        <v>1.0094502008545001</v>
      </c>
      <c r="AB140" s="6">
        <f t="shared" si="20"/>
        <v>0.10190290624843734</v>
      </c>
      <c r="AC140" s="13">
        <v>1.3221616552565001</v>
      </c>
    </row>
    <row r="141" spans="1:29">
      <c r="A141" s="1" t="s">
        <v>137</v>
      </c>
      <c r="B141" s="12">
        <v>3.4268116379671598</v>
      </c>
      <c r="C141" s="6">
        <v>4.7555381318547596</v>
      </c>
      <c r="D141" s="6">
        <f t="shared" si="14"/>
        <v>0.26248294025601604</v>
      </c>
      <c r="E141" s="13">
        <v>4.4652236802691503</v>
      </c>
      <c r="F141" s="12">
        <v>2.8073149840881801</v>
      </c>
      <c r="G141" s="6">
        <v>3.0482901261193498</v>
      </c>
      <c r="H141" s="6">
        <f t="shared" si="15"/>
        <v>6.1370388774145912E-2</v>
      </c>
      <c r="I141" s="13">
        <v>3.3391125924354901</v>
      </c>
      <c r="J141" s="12">
        <v>2.9427081399085302</v>
      </c>
      <c r="K141" s="6">
        <v>3.9180157036593601</v>
      </c>
      <c r="L141" s="6">
        <f t="shared" si="16"/>
        <v>0.22103730453679438</v>
      </c>
      <c r="M141" s="13">
        <v>5.8559722889443098</v>
      </c>
      <c r="N141" s="12">
        <v>2.4734694067356</v>
      </c>
      <c r="O141" s="6">
        <v>3.97483919638112</v>
      </c>
      <c r="P141" s="6">
        <f t="shared" si="17"/>
        <v>0.35923912425965732</v>
      </c>
      <c r="Q141" s="13">
        <v>5.22216086620866</v>
      </c>
      <c r="R141" s="12">
        <v>3.6200870437339301</v>
      </c>
      <c r="S141" s="6">
        <v>4.48365866768546</v>
      </c>
      <c r="T141" s="6">
        <f t="shared" si="18"/>
        <v>0.17135897272480216</v>
      </c>
      <c r="U141" s="13">
        <v>4.6318860541555198</v>
      </c>
      <c r="V141" s="20">
        <v>2.4723822442789198</v>
      </c>
      <c r="W141" s="9">
        <v>4.6311137109536498</v>
      </c>
      <c r="X141" s="9">
        <f t="shared" si="19"/>
        <v>0.4834663556726726</v>
      </c>
      <c r="Y141" s="13">
        <v>4.6335061058029998</v>
      </c>
      <c r="Z141" s="12">
        <v>3.5311908681301301</v>
      </c>
      <c r="AA141" s="6">
        <v>4.0817230995124003</v>
      </c>
      <c r="AB141" s="6">
        <f t="shared" si="20"/>
        <v>0.11466560715118623</v>
      </c>
      <c r="AC141" s="13">
        <v>4.9299732304469703</v>
      </c>
    </row>
    <row r="142" spans="1:29">
      <c r="A142" s="1" t="s">
        <v>138</v>
      </c>
      <c r="B142" s="12">
        <v>0.58064991477097905</v>
      </c>
      <c r="C142" s="6">
        <v>0.64741228126558703</v>
      </c>
      <c r="D142" s="6">
        <f t="shared" si="14"/>
        <v>4.1369641510616617E-2</v>
      </c>
      <c r="E142" s="13">
        <v>0.45789633642329303</v>
      </c>
      <c r="F142" s="20">
        <v>0.44901006451234199</v>
      </c>
      <c r="G142" s="9">
        <v>0.90787614913395898</v>
      </c>
      <c r="H142" s="9">
        <f t="shared" si="15"/>
        <v>0.27511005041624664</v>
      </c>
      <c r="I142" s="27">
        <v>0.76943611137363499</v>
      </c>
      <c r="J142" s="20">
        <v>0.49097932683216</v>
      </c>
      <c r="K142" s="9">
        <v>1.87885727509371</v>
      </c>
      <c r="L142" s="9">
        <f t="shared" si="16"/>
        <v>0.65796026554593556</v>
      </c>
      <c r="M142" s="27">
        <v>1.23814044848673</v>
      </c>
      <c r="N142" s="12">
        <v>0.36901172827775303</v>
      </c>
      <c r="O142" s="6">
        <v>0.99357853164555998</v>
      </c>
      <c r="P142" s="6">
        <f t="shared" si="17"/>
        <v>0.37584216760654693</v>
      </c>
      <c r="Q142" s="13">
        <v>1.0794163794490399</v>
      </c>
      <c r="R142" s="12">
        <v>0.71044040206979797</v>
      </c>
      <c r="S142" s="6">
        <v>1.24910784651315</v>
      </c>
      <c r="T142" s="6">
        <f t="shared" si="18"/>
        <v>0.27378274249798751</v>
      </c>
      <c r="U142" s="13">
        <v>1.0714428519146599</v>
      </c>
      <c r="V142" s="12">
        <v>0.65329210244546398</v>
      </c>
      <c r="W142" s="6">
        <v>1.78509513684101</v>
      </c>
      <c r="X142" s="6">
        <f t="shared" si="19"/>
        <v>0.52151351952064684</v>
      </c>
      <c r="Y142" s="13">
        <v>1.8831100064266899</v>
      </c>
      <c r="Z142" s="12">
        <v>0.87352870355559598</v>
      </c>
      <c r="AA142" s="6">
        <v>1.0838518269448001</v>
      </c>
      <c r="AB142" s="6">
        <f t="shared" si="20"/>
        <v>0.10639436109509515</v>
      </c>
      <c r="AC142" s="13">
        <v>1.15797940356858</v>
      </c>
    </row>
    <row r="143" spans="1:29">
      <c r="A143" s="1" t="s">
        <v>139</v>
      </c>
      <c r="B143" s="12">
        <v>1.01875134571599</v>
      </c>
      <c r="C143" s="6">
        <v>1.27850823780293</v>
      </c>
      <c r="D143" s="6">
        <f t="shared" si="14"/>
        <v>0.12104177256816306</v>
      </c>
      <c r="E143" s="13">
        <v>1.4236420323668599</v>
      </c>
      <c r="F143" s="12">
        <v>0.72679883415606705</v>
      </c>
      <c r="G143" s="6">
        <v>0.96001810105817298</v>
      </c>
      <c r="H143" s="6">
        <f t="shared" si="15"/>
        <v>0.12668439888163974</v>
      </c>
      <c r="I143" s="13">
        <v>0.87661256387035502</v>
      </c>
      <c r="J143" s="12">
        <v>1.01536327013018</v>
      </c>
      <c r="K143" s="6">
        <v>1.59883021790307</v>
      </c>
      <c r="L143" s="6">
        <f t="shared" si="16"/>
        <v>0.25426196550100477</v>
      </c>
      <c r="M143" s="13">
        <v>3.3801343625125799</v>
      </c>
      <c r="N143" s="12">
        <v>1.04324004859219</v>
      </c>
      <c r="O143" s="6">
        <v>1.36906313721609</v>
      </c>
      <c r="P143" s="6">
        <f t="shared" si="17"/>
        <v>0.14795776922205106</v>
      </c>
      <c r="Q143" s="13">
        <v>1.4234717991416299</v>
      </c>
      <c r="R143" s="12">
        <v>0.899874505993565</v>
      </c>
      <c r="S143" s="6">
        <v>1.58715368480486</v>
      </c>
      <c r="T143" s="6">
        <f t="shared" si="18"/>
        <v>0.30877047349862718</v>
      </c>
      <c r="U143" s="13">
        <v>1.50783511647345</v>
      </c>
      <c r="V143" s="20">
        <v>0.56388087667312004</v>
      </c>
      <c r="W143" s="9">
        <v>2.0367343413354999</v>
      </c>
      <c r="X143" s="9">
        <f t="shared" si="19"/>
        <v>0.66361223478355047</v>
      </c>
      <c r="Y143" s="13">
        <v>1.7453084003842301</v>
      </c>
      <c r="Z143" s="12">
        <v>1.5520273000976901</v>
      </c>
      <c r="AA143" s="6">
        <v>1.5060369160627201</v>
      </c>
      <c r="AB143" s="6">
        <f t="shared" si="20"/>
        <v>-1.8185475519874039E-2</v>
      </c>
      <c r="AC143" s="13">
        <v>1.82250958775912</v>
      </c>
    </row>
    <row r="144" spans="1:29">
      <c r="A144" s="1" t="s">
        <v>140</v>
      </c>
      <c r="B144" s="14">
        <v>1.9012607581096801</v>
      </c>
      <c r="C144" s="4">
        <v>1.1148411824184701</v>
      </c>
      <c r="D144" s="4">
        <f t="shared" si="14"/>
        <v>-0.31616566807064139</v>
      </c>
      <c r="E144" s="13">
        <v>1.0079517974613299</v>
      </c>
      <c r="F144" s="20">
        <v>1.75107742649336</v>
      </c>
      <c r="G144" s="9">
        <v>1.08564538916196</v>
      </c>
      <c r="H144" s="9">
        <f t="shared" si="15"/>
        <v>-0.27691427988057216</v>
      </c>
      <c r="I144" s="13">
        <v>0.87668276442599502</v>
      </c>
      <c r="J144" s="12">
        <v>1.5131317781981499</v>
      </c>
      <c r="K144" s="6">
        <v>0.78825368464569201</v>
      </c>
      <c r="L144" s="6">
        <f t="shared" si="16"/>
        <v>-0.34029014730520202</v>
      </c>
      <c r="M144" s="13">
        <v>0.52756607154131396</v>
      </c>
      <c r="N144" s="12">
        <v>0.894528693306756</v>
      </c>
      <c r="O144" s="6">
        <v>0.60377384452888405</v>
      </c>
      <c r="P144" s="6">
        <f t="shared" si="17"/>
        <v>-0.16661059212380241</v>
      </c>
      <c r="Q144" s="13">
        <v>0.64857828514218097</v>
      </c>
      <c r="R144" s="12">
        <v>1.42402153511673</v>
      </c>
      <c r="S144" s="6">
        <v>1.12932920424789</v>
      </c>
      <c r="T144" s="6">
        <f t="shared" si="18"/>
        <v>-0.12962094975358973</v>
      </c>
      <c r="U144" s="13">
        <v>0.85679723637413996</v>
      </c>
      <c r="V144" s="12">
        <v>0.68802880830991497</v>
      </c>
      <c r="W144" s="6">
        <v>0.387337180817869</v>
      </c>
      <c r="X144" s="6">
        <f t="shared" si="19"/>
        <v>-0.19617524996800023</v>
      </c>
      <c r="Y144" s="13">
        <v>0.26949819897789901</v>
      </c>
      <c r="Z144" s="12">
        <v>1.26777300158052</v>
      </c>
      <c r="AA144" s="6">
        <v>1.0895897089997399</v>
      </c>
      <c r="AB144" s="6">
        <f t="shared" si="20"/>
        <v>-8.183055814815543E-2</v>
      </c>
      <c r="AC144" s="13">
        <v>0.88854535539324198</v>
      </c>
    </row>
    <row r="145" spans="1:29">
      <c r="A145" s="1" t="s">
        <v>141</v>
      </c>
      <c r="B145" s="14">
        <v>7.30522763827795</v>
      </c>
      <c r="C145" s="4">
        <v>5.1273597204197401</v>
      </c>
      <c r="D145" s="4">
        <f t="shared" si="14"/>
        <v>-0.30412120976252455</v>
      </c>
      <c r="E145" s="27">
        <v>6.2692912437185004</v>
      </c>
      <c r="F145" s="12">
        <v>1.0846312407971599</v>
      </c>
      <c r="G145" s="6">
        <v>0.96693390403206003</v>
      </c>
      <c r="H145" s="6">
        <f t="shared" si="15"/>
        <v>-5.8116040263268887E-2</v>
      </c>
      <c r="I145" s="13">
        <v>1.54722612708642</v>
      </c>
      <c r="J145" s="12">
        <v>4.7663172755032299</v>
      </c>
      <c r="K145" s="6">
        <v>2.66989053870308</v>
      </c>
      <c r="L145" s="6">
        <f t="shared" si="16"/>
        <v>-0.45187178728185629</v>
      </c>
      <c r="M145" s="13">
        <v>3.5710038720913402</v>
      </c>
      <c r="N145" s="12">
        <v>3.1891708145834099</v>
      </c>
      <c r="O145" s="6">
        <v>2.0040339025658298</v>
      </c>
      <c r="P145" s="6">
        <f t="shared" si="17"/>
        <v>-0.33254679842344714</v>
      </c>
      <c r="Q145" s="13">
        <v>3.2371218348399302</v>
      </c>
      <c r="R145" s="12">
        <v>5.0418202103113696</v>
      </c>
      <c r="S145" s="6">
        <v>3.57518192584266</v>
      </c>
      <c r="T145" s="6">
        <f t="shared" si="18"/>
        <v>-0.27805886272181812</v>
      </c>
      <c r="U145" s="13">
        <v>2.9345654280116</v>
      </c>
      <c r="V145" s="12">
        <v>2.0839054323771502</v>
      </c>
      <c r="W145" s="6">
        <v>2.5636593026721801</v>
      </c>
      <c r="X145" s="6">
        <f t="shared" si="19"/>
        <v>0.14459111967107119</v>
      </c>
      <c r="Y145" s="13">
        <v>2.24804710328109</v>
      </c>
      <c r="Z145" s="12">
        <v>2.7628694995588701</v>
      </c>
      <c r="AA145" s="6">
        <v>2.72273252522755</v>
      </c>
      <c r="AB145" s="6">
        <f t="shared" si="20"/>
        <v>-1.0723882688188802E-2</v>
      </c>
      <c r="AC145" s="13">
        <v>3.34395119807815</v>
      </c>
    </row>
    <row r="146" spans="1:29">
      <c r="A146" s="1" t="s">
        <v>142</v>
      </c>
      <c r="B146" s="14">
        <v>1.6561922552110899</v>
      </c>
      <c r="C146" s="4">
        <v>0.87355218865235296</v>
      </c>
      <c r="D146" s="4">
        <f t="shared" si="14"/>
        <v>-0.34905741914310606</v>
      </c>
      <c r="E146" s="27">
        <v>1.1695124586699199</v>
      </c>
      <c r="F146" s="12">
        <v>1.51902346940279</v>
      </c>
      <c r="G146" s="6">
        <v>1.3239924484716701</v>
      </c>
      <c r="H146" s="6">
        <f t="shared" si="15"/>
        <v>-8.0584724661714957E-2</v>
      </c>
      <c r="I146" s="13">
        <v>1.4253444167067399</v>
      </c>
      <c r="J146" s="12">
        <v>1.0057914608828</v>
      </c>
      <c r="K146" s="6">
        <v>0.58602095193349601</v>
      </c>
      <c r="L146" s="6">
        <f t="shared" si="16"/>
        <v>-0.23481039277407378</v>
      </c>
      <c r="M146" s="13">
        <v>0.398424545345614</v>
      </c>
      <c r="N146" s="12">
        <v>2.15529018457819</v>
      </c>
      <c r="O146" s="6">
        <v>2.76863857513248</v>
      </c>
      <c r="P146" s="6">
        <f t="shared" si="17"/>
        <v>0.17763334772749095</v>
      </c>
      <c r="Q146" s="13">
        <v>2.1632142703859301</v>
      </c>
      <c r="R146" s="12">
        <v>1.26312079184199</v>
      </c>
      <c r="S146" s="6">
        <v>0.62850240648436795</v>
      </c>
      <c r="T146" s="6">
        <f t="shared" si="18"/>
        <v>-0.32908391862664532</v>
      </c>
      <c r="U146" s="13">
        <v>0.74293129929708701</v>
      </c>
      <c r="V146" s="12">
        <v>0.75562614069137402</v>
      </c>
      <c r="W146" s="6">
        <v>0.49050370933809401</v>
      </c>
      <c r="X146" s="6">
        <f t="shared" si="19"/>
        <v>-0.16371144582494024</v>
      </c>
      <c r="Y146" s="13">
        <v>0.62775384086268105</v>
      </c>
      <c r="Z146" s="12">
        <v>0.77902890601754704</v>
      </c>
      <c r="AA146" s="6">
        <v>1.39900439937405</v>
      </c>
      <c r="AB146" s="6">
        <f t="shared" si="20"/>
        <v>0.2989861606767511</v>
      </c>
      <c r="AC146" s="13">
        <v>1.5607322513022599</v>
      </c>
    </row>
    <row r="147" spans="1:29">
      <c r="A147" s="1" t="s">
        <v>143</v>
      </c>
      <c r="B147" s="12">
        <v>2.70969634686694E-2</v>
      </c>
      <c r="C147" s="6">
        <v>2.6940844311094999E-2</v>
      </c>
      <c r="D147" s="6">
        <f t="shared" si="14"/>
        <v>-1.5201196130238195E-4</v>
      </c>
      <c r="E147" s="13">
        <v>0</v>
      </c>
      <c r="F147" s="20">
        <v>2.0019170304634302</v>
      </c>
      <c r="G147" s="9">
        <v>1.1132542882385901</v>
      </c>
      <c r="H147" s="9">
        <f t="shared" si="15"/>
        <v>-0.35102201870269556</v>
      </c>
      <c r="I147" s="13">
        <v>0.72438189139046805</v>
      </c>
      <c r="J147" s="12">
        <v>0.27193661018812898</v>
      </c>
      <c r="K147" s="6">
        <v>0.55968348010270796</v>
      </c>
      <c r="L147" s="6">
        <f t="shared" si="16"/>
        <v>0.20394227438655316</v>
      </c>
      <c r="M147" s="13">
        <v>0.34420799267666502</v>
      </c>
      <c r="N147" s="12">
        <v>0.45637578119997402</v>
      </c>
      <c r="O147" s="6">
        <v>0.61637158232024902</v>
      </c>
      <c r="P147" s="6">
        <f t="shared" si="17"/>
        <v>0.10423286526335007</v>
      </c>
      <c r="Q147" s="13">
        <v>0.44119438941413802</v>
      </c>
      <c r="R147" s="12">
        <v>0.156373486638298</v>
      </c>
      <c r="S147" s="6">
        <v>0.36335945267002601</v>
      </c>
      <c r="T147" s="6">
        <f t="shared" si="18"/>
        <v>0.16466303624414425</v>
      </c>
      <c r="U147" s="13">
        <v>0.21895739942900899</v>
      </c>
      <c r="V147" s="12">
        <v>0.14683760153295</v>
      </c>
      <c r="W147" s="6">
        <v>0.44842069450117</v>
      </c>
      <c r="X147" s="6">
        <f t="shared" si="19"/>
        <v>0.23346554393141777</v>
      </c>
      <c r="Y147" s="13">
        <v>0.30666300628258703</v>
      </c>
      <c r="Z147" s="12">
        <v>7.36859970670148E-2</v>
      </c>
      <c r="AA147" s="6">
        <v>2.9979793619100699E-2</v>
      </c>
      <c r="AB147" s="6">
        <f t="shared" si="20"/>
        <v>-4.1558401413732016E-2</v>
      </c>
      <c r="AC147" s="13">
        <v>0</v>
      </c>
    </row>
    <row r="148" spans="1:29">
      <c r="A148" s="1" t="s">
        <v>144</v>
      </c>
      <c r="B148" s="14">
        <v>3.1266866931574002</v>
      </c>
      <c r="C148" s="4">
        <v>2.10473821204558</v>
      </c>
      <c r="D148" s="4">
        <f t="shared" si="14"/>
        <v>-0.28454543143216959</v>
      </c>
      <c r="E148" s="13">
        <v>2.2404101153488098</v>
      </c>
      <c r="F148" s="20">
        <v>2.2390740587253202</v>
      </c>
      <c r="G148" s="9">
        <v>1.3525231891395999</v>
      </c>
      <c r="H148" s="9">
        <f t="shared" si="15"/>
        <v>-0.31979905495469718</v>
      </c>
      <c r="I148" s="27">
        <v>1.65605108583737</v>
      </c>
      <c r="J148" s="20">
        <v>3.95082905444607</v>
      </c>
      <c r="K148" s="9">
        <v>1.70117547599491</v>
      </c>
      <c r="L148" s="9">
        <f t="shared" si="16"/>
        <v>-0.60586800855553991</v>
      </c>
      <c r="M148" s="13">
        <v>2.0036578507024201</v>
      </c>
      <c r="N148" s="12">
        <v>3.5142083159470201</v>
      </c>
      <c r="O148" s="6">
        <v>2.1821144326945201</v>
      </c>
      <c r="P148" s="6">
        <f t="shared" si="17"/>
        <v>-0.34968393441386869</v>
      </c>
      <c r="Q148" s="13">
        <v>2.1106889345387798</v>
      </c>
      <c r="R148" s="20">
        <v>3.1931860269804302</v>
      </c>
      <c r="S148" s="9">
        <v>1.38181481159465</v>
      </c>
      <c r="T148" s="9">
        <f t="shared" si="18"/>
        <v>-0.56559811029781304</v>
      </c>
      <c r="U148" s="13">
        <v>1.7109595632519701</v>
      </c>
      <c r="V148" s="20">
        <v>3.4299339674689202</v>
      </c>
      <c r="W148" s="9">
        <v>1.3994827267366601</v>
      </c>
      <c r="X148" s="9">
        <f t="shared" si="19"/>
        <v>-0.61313149458526228</v>
      </c>
      <c r="Y148" s="13">
        <v>1.5278920794201101</v>
      </c>
      <c r="Z148" s="12">
        <v>3.5987654668885498</v>
      </c>
      <c r="AA148" s="6">
        <v>2.0835583802638702</v>
      </c>
      <c r="AB148" s="6">
        <f t="shared" si="20"/>
        <v>-0.39970364232579914</v>
      </c>
      <c r="AC148" s="13">
        <v>1.9225276097606701</v>
      </c>
    </row>
    <row r="149" spans="1:29">
      <c r="A149" s="1" t="s">
        <v>145</v>
      </c>
      <c r="B149" s="12">
        <v>0.58158041947355599</v>
      </c>
      <c r="C149" s="6">
        <v>1.24269150720421</v>
      </c>
      <c r="D149" s="6">
        <f t="shared" si="14"/>
        <v>0.34925209768447357</v>
      </c>
      <c r="E149" s="13">
        <v>1.1336893837173101</v>
      </c>
      <c r="F149" s="20">
        <v>0.26307777867911902</v>
      </c>
      <c r="G149" s="9">
        <v>0.66388043489252602</v>
      </c>
      <c r="H149" s="9">
        <f t="shared" si="15"/>
        <v>0.2756010618287813</v>
      </c>
      <c r="I149" s="27">
        <v>0.50001022569241904</v>
      </c>
      <c r="J149" s="12">
        <v>1.0261137670695799</v>
      </c>
      <c r="K149" s="6">
        <v>1.4341388776266</v>
      </c>
      <c r="L149" s="6">
        <f t="shared" si="16"/>
        <v>0.18347349251397738</v>
      </c>
      <c r="M149" s="13">
        <v>1.7752763952786099</v>
      </c>
      <c r="N149" s="12">
        <v>0.178614092439668</v>
      </c>
      <c r="O149" s="6">
        <v>0.94756269925402903</v>
      </c>
      <c r="P149" s="6">
        <f t="shared" si="17"/>
        <v>0.50223944270157383</v>
      </c>
      <c r="Q149" s="13">
        <v>0.88587635390332198</v>
      </c>
      <c r="R149" s="12">
        <v>0.67829108243658598</v>
      </c>
      <c r="S149" s="6">
        <v>1.1247119050109899</v>
      </c>
      <c r="T149" s="6">
        <f t="shared" si="18"/>
        <v>0.23586015620519041</v>
      </c>
      <c r="U149" s="13">
        <v>0.69286197698100904</v>
      </c>
      <c r="V149" s="12">
        <v>0.22511321278875901</v>
      </c>
      <c r="W149" s="6">
        <v>0.69818803959669495</v>
      </c>
      <c r="X149" s="6">
        <f t="shared" si="19"/>
        <v>0.32652856524026308</v>
      </c>
      <c r="Y149" s="13">
        <v>0.41465801692998999</v>
      </c>
      <c r="Z149" s="12">
        <v>8.0790087244364706E-2</v>
      </c>
      <c r="AA149" s="6">
        <v>4.99992289465684E-2</v>
      </c>
      <c r="AB149" s="6">
        <f t="shared" si="20"/>
        <v>-2.8902906105630621E-2</v>
      </c>
      <c r="AC149" s="13">
        <v>7.11815645240821E-2</v>
      </c>
    </row>
    <row r="150" spans="1:29">
      <c r="A150" s="1" t="s">
        <v>146</v>
      </c>
      <c r="B150" s="12">
        <v>0.159855396242469</v>
      </c>
      <c r="C150" s="6">
        <v>0.137316117362066</v>
      </c>
      <c r="D150" s="6">
        <f t="shared" si="14"/>
        <v>-1.9624135227038653E-2</v>
      </c>
      <c r="E150" s="13">
        <v>3.62554440562202E-2</v>
      </c>
      <c r="F150" s="12">
        <v>1.6066314950139899</v>
      </c>
      <c r="G150" s="6">
        <v>1.2350771964559699</v>
      </c>
      <c r="H150" s="6">
        <f t="shared" si="15"/>
        <v>-0.15378300556631841</v>
      </c>
      <c r="I150" s="13">
        <v>0.66097530425255502</v>
      </c>
      <c r="J150" s="20">
        <v>0.23100387275991</v>
      </c>
      <c r="K150" s="9">
        <v>1.0032507600594001</v>
      </c>
      <c r="L150" s="9">
        <f t="shared" si="16"/>
        <v>0.48694124786421006</v>
      </c>
      <c r="M150" s="27">
        <v>0.472784348705927</v>
      </c>
      <c r="N150" s="12">
        <v>0.67844122389649297</v>
      </c>
      <c r="O150" s="6">
        <v>0.76633039463906205</v>
      </c>
      <c r="P150" s="6">
        <f t="shared" si="17"/>
        <v>5.1038651331639873E-2</v>
      </c>
      <c r="Q150" s="13">
        <v>0.50790374645162795</v>
      </c>
      <c r="R150" s="12">
        <v>0.41689764534100099</v>
      </c>
      <c r="S150" s="6">
        <v>0.77412924516951198</v>
      </c>
      <c r="T150" s="6">
        <f t="shared" si="18"/>
        <v>0.22484001171063567</v>
      </c>
      <c r="U150" s="13">
        <v>0.42762629542303798</v>
      </c>
      <c r="V150" s="12">
        <v>0.90048958959012404</v>
      </c>
      <c r="W150" s="6">
        <v>1.95907672154974</v>
      </c>
      <c r="X150" s="6">
        <f t="shared" si="19"/>
        <v>0.44276576957337332</v>
      </c>
      <c r="Y150" s="13">
        <v>1.7057774299452899</v>
      </c>
      <c r="Z150" s="12">
        <v>0.35636506376748101</v>
      </c>
      <c r="AA150" s="6">
        <v>0.34597036777651802</v>
      </c>
      <c r="AB150" s="6">
        <f t="shared" si="20"/>
        <v>-7.6931583968524175E-3</v>
      </c>
      <c r="AC150" s="13">
        <v>7.6020904178313906E-2</v>
      </c>
    </row>
    <row r="151" spans="1:29">
      <c r="A151" s="1" t="s">
        <v>147</v>
      </c>
      <c r="B151" s="12">
        <v>0.243866044209612</v>
      </c>
      <c r="C151" s="6">
        <v>0.50328452099357102</v>
      </c>
      <c r="D151" s="6">
        <f t="shared" si="14"/>
        <v>0.18942808789833673</v>
      </c>
      <c r="E151" s="13">
        <v>0.349669466708809</v>
      </c>
      <c r="F151" s="20">
        <v>0.29058559708551002</v>
      </c>
      <c r="G151" s="9">
        <v>0.73531121333042604</v>
      </c>
      <c r="H151" s="9">
        <f t="shared" si="15"/>
        <v>0.29609070439279633</v>
      </c>
      <c r="I151" s="13">
        <v>0.76241850879794604</v>
      </c>
      <c r="J151" s="12">
        <v>7.5670899998143207E-2</v>
      </c>
      <c r="K151" s="6">
        <v>0.32619628888652602</v>
      </c>
      <c r="L151" s="6">
        <f t="shared" si="16"/>
        <v>0.20937035170657858</v>
      </c>
      <c r="M151" s="13">
        <v>0.43254256997894402</v>
      </c>
      <c r="N151" s="12">
        <v>0.468765003804898</v>
      </c>
      <c r="O151" s="6">
        <v>1.2477261198002301</v>
      </c>
      <c r="P151" s="6">
        <f t="shared" si="17"/>
        <v>0.42549717756546168</v>
      </c>
      <c r="Q151" s="13">
        <v>1.3365837010075701</v>
      </c>
      <c r="R151" s="12">
        <v>0.12899536453191601</v>
      </c>
      <c r="S151" s="6">
        <v>0.56207292141304899</v>
      </c>
      <c r="T151" s="6">
        <f t="shared" si="18"/>
        <v>0.32468555562975349</v>
      </c>
      <c r="U151" s="13">
        <v>0.44101186097216499</v>
      </c>
      <c r="V151" s="12">
        <v>4.9186969191339601E-2</v>
      </c>
      <c r="W151" s="6">
        <v>0.68339531128364395</v>
      </c>
      <c r="X151" s="6">
        <f t="shared" si="19"/>
        <v>0.47279722334889251</v>
      </c>
      <c r="Y151" s="13">
        <v>0.54303669094871698</v>
      </c>
      <c r="Z151" s="12">
        <v>0.61689249342065799</v>
      </c>
      <c r="AA151" s="6">
        <v>1.28439161973066</v>
      </c>
      <c r="AB151" s="6">
        <f t="shared" si="20"/>
        <v>0.34559364614666754</v>
      </c>
      <c r="AC151" s="13">
        <v>1.1380454823939401</v>
      </c>
    </row>
    <row r="152" spans="1:29">
      <c r="A152" s="1" t="s">
        <v>148</v>
      </c>
      <c r="B152" s="12">
        <v>0.17954149147781701</v>
      </c>
      <c r="C152" s="6">
        <v>0.492394210364552</v>
      </c>
      <c r="D152" s="6">
        <f t="shared" si="14"/>
        <v>0.23525588652287524</v>
      </c>
      <c r="E152" s="13">
        <v>0.53829045773933004</v>
      </c>
      <c r="F152" s="20">
        <v>0.50312354675390503</v>
      </c>
      <c r="G152" s="9">
        <v>1.21212047322187</v>
      </c>
      <c r="H152" s="9">
        <f t="shared" si="15"/>
        <v>0.38640623816387226</v>
      </c>
      <c r="I152" s="27">
        <v>0.84072030646435603</v>
      </c>
      <c r="J152" s="12">
        <v>0.19160361213772401</v>
      </c>
      <c r="K152" s="6">
        <v>0.26000972867015798</v>
      </c>
      <c r="L152" s="6">
        <f t="shared" si="16"/>
        <v>5.5819468913866105E-2</v>
      </c>
      <c r="M152" s="13">
        <v>0.12549208199061099</v>
      </c>
      <c r="N152" s="12">
        <v>0.28911043801348202</v>
      </c>
      <c r="O152" s="6">
        <v>1.1162329437834799</v>
      </c>
      <c r="P152" s="6">
        <f t="shared" si="17"/>
        <v>0.49568519722451448</v>
      </c>
      <c r="Q152" s="13">
        <v>0.76087572726865105</v>
      </c>
      <c r="R152" s="12">
        <v>0.25485136982201301</v>
      </c>
      <c r="S152" s="6">
        <v>0.49114900810017098</v>
      </c>
      <c r="T152" s="6">
        <f t="shared" si="18"/>
        <v>0.17252983400312052</v>
      </c>
      <c r="U152" s="13">
        <v>0.721237905213019</v>
      </c>
      <c r="V152" s="12">
        <v>0</v>
      </c>
      <c r="W152" s="6">
        <v>3.0676887296632802E-2</v>
      </c>
      <c r="X152" s="6">
        <f t="shared" si="19"/>
        <v>3.0215758531150445E-2</v>
      </c>
      <c r="Y152" s="13">
        <v>5.0898519535206903E-2</v>
      </c>
      <c r="Z152" s="12">
        <v>0.14519312098274501</v>
      </c>
      <c r="AA152" s="6">
        <v>0.32140437523964399</v>
      </c>
      <c r="AB152" s="6">
        <f t="shared" si="20"/>
        <v>0.14312180427424304</v>
      </c>
      <c r="AC152" s="13">
        <v>0.341699873575246</v>
      </c>
    </row>
    <row r="153" spans="1:29">
      <c r="A153" s="1" t="s">
        <v>149</v>
      </c>
      <c r="B153" s="12">
        <v>1.2074686861438699</v>
      </c>
      <c r="C153" s="6">
        <v>1.7787458249185499</v>
      </c>
      <c r="D153" s="6">
        <f t="shared" si="14"/>
        <v>0.23015321560861757</v>
      </c>
      <c r="E153" s="13">
        <v>1.8296661044453699</v>
      </c>
      <c r="F153" s="20">
        <v>2.5586756196240801</v>
      </c>
      <c r="G153" s="9">
        <v>3.7134980846069299</v>
      </c>
      <c r="H153" s="9">
        <f t="shared" si="15"/>
        <v>0.2810418668018233</v>
      </c>
      <c r="I153" s="27">
        <v>2.9736360540238</v>
      </c>
      <c r="J153" s="12">
        <v>1.77332992334684</v>
      </c>
      <c r="K153" s="6">
        <v>3.27357372677284</v>
      </c>
      <c r="L153" s="6">
        <f t="shared" si="16"/>
        <v>0.4324016789554026</v>
      </c>
      <c r="M153" s="13">
        <v>2.9871647351304702</v>
      </c>
      <c r="N153" s="12">
        <v>3.0341825917183498</v>
      </c>
      <c r="O153" s="6">
        <v>4.5280263377074199</v>
      </c>
      <c r="P153" s="6">
        <f t="shared" si="17"/>
        <v>0.31502714917274766</v>
      </c>
      <c r="Q153" s="13">
        <v>4.4147524215837901</v>
      </c>
      <c r="R153" s="12">
        <v>3.0592436522722002</v>
      </c>
      <c r="S153" s="6">
        <v>3.7491987896332999</v>
      </c>
      <c r="T153" s="6">
        <f t="shared" si="18"/>
        <v>0.15697926423726538</v>
      </c>
      <c r="U153" s="13">
        <v>4.0254906616129302</v>
      </c>
      <c r="V153" s="20">
        <v>1.35281549965357</v>
      </c>
      <c r="W153" s="9">
        <v>3.4503403884039701</v>
      </c>
      <c r="X153" s="9">
        <f t="shared" si="19"/>
        <v>0.63736788904499408</v>
      </c>
      <c r="Y153" s="13">
        <v>3.16719805098524</v>
      </c>
      <c r="Z153" s="12">
        <v>1.61542923351476</v>
      </c>
      <c r="AA153" s="6">
        <v>1.24507423835522</v>
      </c>
      <c r="AB153" s="6">
        <f t="shared" si="20"/>
        <v>-0.15268963792524948</v>
      </c>
      <c r="AC153" s="13">
        <v>0.762428301650245</v>
      </c>
    </row>
    <row r="154" spans="1:29">
      <c r="A154" s="1" t="s">
        <v>150</v>
      </c>
      <c r="B154" s="12">
        <v>0.51480788318637305</v>
      </c>
      <c r="C154" s="6">
        <v>0.23183655595191599</v>
      </c>
      <c r="D154" s="6">
        <f t="shared" si="14"/>
        <v>-0.20678243045530029</v>
      </c>
      <c r="E154" s="13">
        <v>0.31602466812686397</v>
      </c>
      <c r="F154" s="20">
        <v>1.0653590083871201</v>
      </c>
      <c r="G154" s="9">
        <v>0.56087339443765505</v>
      </c>
      <c r="H154" s="9">
        <f t="shared" si="15"/>
        <v>-0.28005853241967782</v>
      </c>
      <c r="I154" s="13">
        <v>0.36874473249150502</v>
      </c>
      <c r="J154" s="12">
        <v>0.67508047407100302</v>
      </c>
      <c r="K154" s="6">
        <v>0.37129819546162901</v>
      </c>
      <c r="L154" s="6">
        <f t="shared" si="16"/>
        <v>-0.20010332925422952</v>
      </c>
      <c r="M154" s="13">
        <v>0.34167132181676901</v>
      </c>
      <c r="N154" s="12">
        <v>0.66491520500029599</v>
      </c>
      <c r="O154" s="6">
        <v>0.32341309863998802</v>
      </c>
      <c r="P154" s="6">
        <f t="shared" si="17"/>
        <v>-0.22956011394295595</v>
      </c>
      <c r="Q154" s="13">
        <v>0.36015657856413502</v>
      </c>
      <c r="R154" s="12">
        <v>0.62655026591998297</v>
      </c>
      <c r="S154" s="6">
        <v>0.38275558612514698</v>
      </c>
      <c r="T154" s="6">
        <f t="shared" si="18"/>
        <v>-0.16238306104968081</v>
      </c>
      <c r="U154" s="13">
        <v>0.23695598465238801</v>
      </c>
      <c r="V154" s="12">
        <v>0.69871838494487903</v>
      </c>
      <c r="W154" s="6">
        <v>0.23123459667523999</v>
      </c>
      <c r="X154" s="6">
        <f t="shared" si="19"/>
        <v>-0.32185667242301119</v>
      </c>
      <c r="Y154" s="13">
        <v>0.169528776062153</v>
      </c>
      <c r="Z154" s="12">
        <v>0.52038916930012502</v>
      </c>
      <c r="AA154" s="6">
        <v>0.119842540978878</v>
      </c>
      <c r="AB154" s="6">
        <f t="shared" si="20"/>
        <v>-0.30577824750995763</v>
      </c>
      <c r="AC154" s="13">
        <v>0.194604802346377</v>
      </c>
    </row>
    <row r="155" spans="1:29">
      <c r="A155" s="1" t="s">
        <v>151</v>
      </c>
      <c r="B155" s="12">
        <v>0.386537594335851</v>
      </c>
      <c r="C155" s="6">
        <v>0.123922199072661</v>
      </c>
      <c r="D155" s="6">
        <f t="shared" si="14"/>
        <v>-0.20998516909601239</v>
      </c>
      <c r="E155" s="13">
        <v>5.9861003850573802E-2</v>
      </c>
      <c r="F155" s="20">
        <v>0.35362788543964802</v>
      </c>
      <c r="G155" s="9">
        <v>4.2915378194659001E-2</v>
      </c>
      <c r="H155" s="9">
        <f t="shared" si="15"/>
        <v>-0.26076827095860422</v>
      </c>
      <c r="I155" s="13">
        <v>1.7924527096278401E-2</v>
      </c>
      <c r="J155" s="12">
        <v>0.575329124495915</v>
      </c>
      <c r="K155" s="6">
        <v>0.111584958067489</v>
      </c>
      <c r="L155" s="6">
        <f t="shared" si="16"/>
        <v>-0.3486773313713713</v>
      </c>
      <c r="M155" s="13">
        <v>8.2741630377372505E-2</v>
      </c>
      <c r="N155" s="12">
        <v>0.69933403459857602</v>
      </c>
      <c r="O155" s="6">
        <v>5.6961224561617098E-2</v>
      </c>
      <c r="P155" s="6">
        <f t="shared" si="17"/>
        <v>-0.47483840816741163</v>
      </c>
      <c r="Q155" s="13">
        <v>6.5740810421852106E-2</v>
      </c>
      <c r="R155" s="12">
        <v>0.46041982419475602</v>
      </c>
      <c r="S155" s="6">
        <v>0.105909552500003</v>
      </c>
      <c r="T155" s="6">
        <f t="shared" si="18"/>
        <v>-0.2780558243807838</v>
      </c>
      <c r="U155" s="13">
        <v>0.118202317055263</v>
      </c>
      <c r="V155" s="22">
        <v>0.96161280467848997</v>
      </c>
      <c r="W155" s="9">
        <v>0.21970948199412199</v>
      </c>
      <c r="X155" s="8">
        <f t="shared" si="19"/>
        <v>-0.47515429353415306</v>
      </c>
      <c r="Y155" s="13">
        <v>0.155819122285555</v>
      </c>
      <c r="Z155" s="12">
        <v>0.61047695785172296</v>
      </c>
      <c r="AA155" s="6">
        <v>0.20886849942006</v>
      </c>
      <c r="AB155" s="6">
        <f t="shared" si="20"/>
        <v>-0.28684558457594522</v>
      </c>
      <c r="AC155" s="13">
        <v>0.28323490506110799</v>
      </c>
    </row>
    <row r="156" spans="1:29">
      <c r="A156" s="1" t="s">
        <v>152</v>
      </c>
      <c r="B156" s="12">
        <v>7.6829546469497298</v>
      </c>
      <c r="C156" s="6">
        <v>7.3807595575973304</v>
      </c>
      <c r="D156" s="6">
        <f t="shared" si="14"/>
        <v>-3.5423318146409866E-2</v>
      </c>
      <c r="E156" s="13">
        <v>6.6053066348003799</v>
      </c>
      <c r="F156" s="12">
        <v>4.8401692759847403</v>
      </c>
      <c r="G156" s="6">
        <v>4.3523632409290798</v>
      </c>
      <c r="H156" s="6">
        <f t="shared" si="15"/>
        <v>-8.7221591382280028E-2</v>
      </c>
      <c r="I156" s="13">
        <v>4.9208830005004103</v>
      </c>
      <c r="J156" s="20">
        <v>6.6269629142990203</v>
      </c>
      <c r="K156" s="9">
        <v>2.6006526654187598</v>
      </c>
      <c r="L156" s="9">
        <f t="shared" si="16"/>
        <v>-0.75057459576758512</v>
      </c>
      <c r="M156" s="13">
        <v>2.0075855335847499</v>
      </c>
      <c r="N156" s="12">
        <v>3.18969857622199</v>
      </c>
      <c r="O156" s="6">
        <v>2.3841693339072298</v>
      </c>
      <c r="P156" s="6">
        <f t="shared" si="17"/>
        <v>-0.21352031243442249</v>
      </c>
      <c r="Q156" s="13">
        <v>2.24828372486949</v>
      </c>
      <c r="R156" s="12">
        <v>5.6080693442865499</v>
      </c>
      <c r="S156" s="6">
        <v>3.8542656267302302</v>
      </c>
      <c r="T156" s="6">
        <f t="shared" si="18"/>
        <v>-0.30843370108116863</v>
      </c>
      <c r="U156" s="13">
        <v>3.5156758300405402</v>
      </c>
      <c r="V156" s="22">
        <v>5.9594036783405597</v>
      </c>
      <c r="W156" s="9">
        <v>2.19146878053433</v>
      </c>
      <c r="X156" s="8">
        <f t="shared" si="19"/>
        <v>-0.7796125486768859</v>
      </c>
      <c r="Y156" s="13">
        <v>1.5456050857454999</v>
      </c>
      <c r="Z156" s="12">
        <v>5.4275989820061596</v>
      </c>
      <c r="AA156" s="6">
        <v>6.6653210245341299</v>
      </c>
      <c r="AB156" s="6">
        <f t="shared" si="20"/>
        <v>0.17610533350991364</v>
      </c>
      <c r="AC156" s="13">
        <v>6.2965795015522996</v>
      </c>
    </row>
    <row r="157" spans="1:29">
      <c r="A157" s="1" t="s">
        <v>153</v>
      </c>
      <c r="B157" s="14">
        <v>1.75982440493504</v>
      </c>
      <c r="C157" s="4">
        <v>0.50161468724937497</v>
      </c>
      <c r="D157" s="4">
        <f t="shared" si="14"/>
        <v>-0.60862606899601013</v>
      </c>
      <c r="E157" s="13">
        <v>0.31784737641579602</v>
      </c>
      <c r="F157" s="20">
        <v>1.7783187925617101</v>
      </c>
      <c r="G157" s="9">
        <v>0.20963329777380699</v>
      </c>
      <c r="H157" s="9">
        <f t="shared" si="15"/>
        <v>-0.83152873990418152</v>
      </c>
      <c r="I157" s="13">
        <v>0.25434999646110501</v>
      </c>
      <c r="J157" s="20">
        <v>2.63231598808061</v>
      </c>
      <c r="K157" s="9">
        <v>8.5068865054416298E-2</v>
      </c>
      <c r="L157" s="9">
        <f t="shared" si="16"/>
        <v>-1.2082270030036668</v>
      </c>
      <c r="M157" s="13">
        <v>0.19167403520238899</v>
      </c>
      <c r="N157" s="20">
        <v>1.9845133737257801</v>
      </c>
      <c r="O157" s="9">
        <v>0.12521019241604101</v>
      </c>
      <c r="P157" s="9">
        <f t="shared" si="17"/>
        <v>-0.97546685376972686</v>
      </c>
      <c r="Q157" s="13">
        <v>7.0793711506917795E-2</v>
      </c>
      <c r="R157" s="20">
        <v>2.75388770538494</v>
      </c>
      <c r="S157" s="9">
        <v>0.29482763164451797</v>
      </c>
      <c r="T157" s="9">
        <f t="shared" si="18"/>
        <v>-1.0644144410784593</v>
      </c>
      <c r="U157" s="13">
        <v>0.47494814996983398</v>
      </c>
      <c r="V157" s="22">
        <v>4.6399627702161403</v>
      </c>
      <c r="W157" s="9">
        <v>0.47227542661310301</v>
      </c>
      <c r="X157" s="8">
        <f t="shared" si="19"/>
        <v>-1.3430683511881119</v>
      </c>
      <c r="Y157" s="13">
        <v>0.41153587041147099</v>
      </c>
      <c r="Z157" s="20">
        <v>5.6459059615195004</v>
      </c>
      <c r="AA157" s="9">
        <v>1.3780707962449299</v>
      </c>
      <c r="AB157" s="9">
        <f t="shared" si="20"/>
        <v>-1.0277114510315855</v>
      </c>
      <c r="AC157" s="13">
        <v>1.21996113614694</v>
      </c>
    </row>
    <row r="158" spans="1:29">
      <c r="A158" s="3" t="s">
        <v>154</v>
      </c>
      <c r="B158" s="15">
        <v>1.2460048636271801</v>
      </c>
      <c r="C158" s="7">
        <v>0.88372160893042495</v>
      </c>
      <c r="D158" s="6">
        <f t="shared" si="14"/>
        <v>-0.17590362250048686</v>
      </c>
      <c r="E158" s="16">
        <v>0.70590116516669299</v>
      </c>
      <c r="F158" s="21">
        <v>1.8591723822850901</v>
      </c>
      <c r="G158" s="10">
        <v>1.1091994606604001</v>
      </c>
      <c r="H158" s="9">
        <f t="shared" si="15"/>
        <v>-0.30422373316480489</v>
      </c>
      <c r="I158" s="16">
        <v>1.08720666642721</v>
      </c>
      <c r="J158" s="15">
        <v>1.2482208552390199</v>
      </c>
      <c r="K158" s="7">
        <v>0.79109118089566</v>
      </c>
      <c r="L158" s="6">
        <f t="shared" si="16"/>
        <v>-0.22731414002993788</v>
      </c>
      <c r="M158" s="16">
        <v>0.78872523797405103</v>
      </c>
      <c r="N158" s="15">
        <v>0.86423022837229702</v>
      </c>
      <c r="O158" s="7">
        <v>0.92765671734992505</v>
      </c>
      <c r="P158" s="6">
        <f t="shared" si="17"/>
        <v>3.3456907456757445E-2</v>
      </c>
      <c r="Q158" s="16">
        <v>0.96636655982756003</v>
      </c>
      <c r="R158" s="15">
        <v>1.59757213095024</v>
      </c>
      <c r="S158" s="7">
        <v>0.77585281600784795</v>
      </c>
      <c r="T158" s="6">
        <f t="shared" si="18"/>
        <v>-0.38029644571387977</v>
      </c>
      <c r="U158" s="16">
        <v>0.941533992996615</v>
      </c>
      <c r="V158" s="15">
        <v>1.7971719719499999</v>
      </c>
      <c r="W158" s="7">
        <v>1.1638797310881599</v>
      </c>
      <c r="X158" s="6">
        <f t="shared" si="19"/>
        <v>-0.25670611445087432</v>
      </c>
      <c r="Y158" s="16">
        <v>0.78152280902377003</v>
      </c>
      <c r="Z158" s="15">
        <v>1.2684052230115099</v>
      </c>
      <c r="AA158" s="7">
        <v>1.13058185464493</v>
      </c>
      <c r="AB158" s="6">
        <f t="shared" si="20"/>
        <v>-6.268192605244749E-2</v>
      </c>
      <c r="AC158" s="16">
        <v>1.0955825343108501</v>
      </c>
    </row>
    <row r="159" spans="1:29">
      <c r="A159" s="1" t="s">
        <v>155</v>
      </c>
      <c r="B159" s="12">
        <v>1.04827222247366</v>
      </c>
      <c r="C159" s="6">
        <v>1.2551192766021599</v>
      </c>
      <c r="D159" s="6">
        <f t="shared" si="14"/>
        <v>9.6206246362378067E-2</v>
      </c>
      <c r="E159" s="13">
        <v>0.54887407317980497</v>
      </c>
      <c r="F159" s="12">
        <v>3.7183114641817099</v>
      </c>
      <c r="G159" s="6">
        <v>3.1579308415012699</v>
      </c>
      <c r="H159" s="6">
        <f t="shared" si="15"/>
        <v>-0.1264334382916279</v>
      </c>
      <c r="I159" s="13">
        <v>2.0325149548447698</v>
      </c>
      <c r="J159" s="20">
        <v>1.0615000179373599</v>
      </c>
      <c r="K159" s="9">
        <v>2.5878552096662801</v>
      </c>
      <c r="L159" s="9">
        <f t="shared" si="16"/>
        <v>0.5541207074657184</v>
      </c>
      <c r="M159" s="27">
        <v>1.2827293973190399</v>
      </c>
      <c r="N159" s="12">
        <v>5.1435138689513398</v>
      </c>
      <c r="O159" s="6">
        <v>4.57846571547213</v>
      </c>
      <c r="P159" s="6">
        <f t="shared" si="17"/>
        <v>-9.6483092623471212E-2</v>
      </c>
      <c r="Q159" s="13">
        <v>2.6299413644374998</v>
      </c>
      <c r="R159" s="12">
        <v>1.46059332758838</v>
      </c>
      <c r="S159" s="6">
        <v>1.8170327984648</v>
      </c>
      <c r="T159" s="6">
        <f t="shared" si="18"/>
        <v>0.13528162093475504</v>
      </c>
      <c r="U159" s="13">
        <v>1.7702849638614699</v>
      </c>
      <c r="V159" s="20">
        <v>1.77670455079207</v>
      </c>
      <c r="W159" s="9">
        <v>3.7619356975354399</v>
      </c>
      <c r="X159" s="9">
        <f t="shared" si="19"/>
        <v>0.53938943356579983</v>
      </c>
      <c r="Y159" s="13">
        <v>2.3480820278503298</v>
      </c>
      <c r="Z159" s="12">
        <v>1.04203387151662</v>
      </c>
      <c r="AA159" s="6">
        <v>0.80492530136356799</v>
      </c>
      <c r="AB159" s="6">
        <f t="shared" si="20"/>
        <v>-0.12342710038496363</v>
      </c>
      <c r="AC159" s="13">
        <v>1.2186385147035499</v>
      </c>
    </row>
    <row r="160" spans="1:29">
      <c r="A160" s="1" t="s">
        <v>156</v>
      </c>
      <c r="B160" s="12">
        <v>1.7903761223131001</v>
      </c>
      <c r="C160" s="6">
        <v>1.5671623849168701</v>
      </c>
      <c r="D160" s="6">
        <f t="shared" si="14"/>
        <v>-8.3375239088434916E-2</v>
      </c>
      <c r="E160" s="13">
        <v>2.3087104792968001</v>
      </c>
      <c r="F160" s="20">
        <v>3.53267180907477</v>
      </c>
      <c r="G160" s="9">
        <v>1.9457608383804299</v>
      </c>
      <c r="H160" s="9">
        <f t="shared" si="15"/>
        <v>-0.43094443602454935</v>
      </c>
      <c r="I160" s="13">
        <v>2.2630358344527699</v>
      </c>
      <c r="J160" s="12">
        <v>1.8020648935430099</v>
      </c>
      <c r="K160" s="6">
        <v>1.33988645287762</v>
      </c>
      <c r="L160" s="6">
        <f t="shared" si="16"/>
        <v>-0.18025420358834554</v>
      </c>
      <c r="M160" s="13">
        <v>1.7071886699251999</v>
      </c>
      <c r="N160" s="12">
        <v>1.4406022769292799</v>
      </c>
      <c r="O160" s="6">
        <v>1.2855836126331199</v>
      </c>
      <c r="P160" s="6">
        <f t="shared" si="17"/>
        <v>-6.562344157627209E-2</v>
      </c>
      <c r="Q160" s="13">
        <v>1.5358015129507201</v>
      </c>
      <c r="R160" s="12">
        <v>1.83275186266602</v>
      </c>
      <c r="S160" s="6">
        <v>1.9445749993547701</v>
      </c>
      <c r="T160" s="6">
        <f t="shared" si="18"/>
        <v>3.8715865251265136E-2</v>
      </c>
      <c r="U160" s="13">
        <v>2.1056484909190201</v>
      </c>
      <c r="V160" s="12">
        <v>2.18049936495584</v>
      </c>
      <c r="W160" s="6">
        <v>1.17059440676974</v>
      </c>
      <c r="X160" s="6">
        <f t="shared" si="19"/>
        <v>-0.38203716725519987</v>
      </c>
      <c r="Y160" s="13">
        <v>1.4510922524146601</v>
      </c>
      <c r="Z160" s="12">
        <v>3.2650203006849301</v>
      </c>
      <c r="AA160" s="6">
        <v>1.73389999733058</v>
      </c>
      <c r="AB160" s="6">
        <f t="shared" si="20"/>
        <v>-0.44471778055301536</v>
      </c>
      <c r="AC160" s="13">
        <v>2.2697982789232798</v>
      </c>
    </row>
    <row r="161" spans="1:29">
      <c r="A161" s="1" t="s">
        <v>157</v>
      </c>
      <c r="B161" s="12">
        <v>0.653020299135876</v>
      </c>
      <c r="C161" s="6">
        <v>1.10270566989139</v>
      </c>
      <c r="D161" s="6">
        <f t="shared" si="14"/>
        <v>0.24062083072751272</v>
      </c>
      <c r="E161" s="13">
        <v>0.89672484240541195</v>
      </c>
      <c r="F161" s="12">
        <v>0.46855426596297101</v>
      </c>
      <c r="G161" s="6">
        <v>0.56893983342252896</v>
      </c>
      <c r="H161" s="6">
        <f t="shared" si="15"/>
        <v>6.6121701627595342E-2</v>
      </c>
      <c r="I161" s="13">
        <v>0.39976140074341898</v>
      </c>
      <c r="J161" s="12">
        <v>0.62479808864766195</v>
      </c>
      <c r="K161" s="6">
        <v>1.7084826472833601</v>
      </c>
      <c r="L161" s="6">
        <f t="shared" si="16"/>
        <v>0.51100501441090285</v>
      </c>
      <c r="M161" s="13">
        <v>2.3941567888302302</v>
      </c>
      <c r="N161" s="12">
        <v>0.37694185257937401</v>
      </c>
      <c r="O161" s="6">
        <v>0.54379187868034196</v>
      </c>
      <c r="P161" s="6">
        <f t="shared" si="17"/>
        <v>0.11437665767259131</v>
      </c>
      <c r="Q161" s="13">
        <v>0.806369012102092</v>
      </c>
      <c r="R161" s="12">
        <v>0.61232442460572201</v>
      </c>
      <c r="S161" s="6">
        <v>1.07225785347086</v>
      </c>
      <c r="T161" s="6">
        <f t="shared" si="18"/>
        <v>0.25096188351615678</v>
      </c>
      <c r="U161" s="13">
        <v>0.94047563108528398</v>
      </c>
      <c r="V161" s="20">
        <v>0.50530307903993399</v>
      </c>
      <c r="W161" s="9">
        <v>2.06286825183374</v>
      </c>
      <c r="X161" s="9">
        <f t="shared" si="19"/>
        <v>0.71035755479046103</v>
      </c>
      <c r="Y161" s="13">
        <v>1.6822556046791499</v>
      </c>
      <c r="Z161" s="12">
        <v>0.181344668943036</v>
      </c>
      <c r="AA161" s="6">
        <v>0.51077840327451196</v>
      </c>
      <c r="AB161" s="6">
        <f t="shared" si="20"/>
        <v>0.24597167722514002</v>
      </c>
      <c r="AC161" s="13">
        <v>0.72716650531834803</v>
      </c>
    </row>
    <row r="162" spans="1:29">
      <c r="A162" s="1" t="s">
        <v>158</v>
      </c>
      <c r="B162" s="12">
        <v>4.3397123819254899</v>
      </c>
      <c r="C162" s="6">
        <v>4.1119004512607198</v>
      </c>
      <c r="D162" s="6">
        <f t="shared" si="14"/>
        <v>-4.3600547113828103E-2</v>
      </c>
      <c r="E162" s="13">
        <v>4.9960417356704303</v>
      </c>
      <c r="F162" s="12">
        <v>4.2005405117600398</v>
      </c>
      <c r="G162" s="6">
        <v>4.94380166309855</v>
      </c>
      <c r="H162" s="6">
        <f t="shared" si="15"/>
        <v>0.1335863745229926</v>
      </c>
      <c r="I162" s="13">
        <v>4.5109353202649096</v>
      </c>
      <c r="J162" s="20">
        <v>4.3948081903009202</v>
      </c>
      <c r="K162" s="9">
        <v>1.7577851437324901</v>
      </c>
      <c r="L162" s="9">
        <f t="shared" si="16"/>
        <v>-0.67100917143237182</v>
      </c>
      <c r="M162" s="13">
        <v>1.01911544310831</v>
      </c>
      <c r="N162" s="12">
        <v>2.1135248920051599</v>
      </c>
      <c r="O162" s="6">
        <v>4.4078940271904399</v>
      </c>
      <c r="P162" s="6">
        <f t="shared" si="17"/>
        <v>0.55210425282361264</v>
      </c>
      <c r="Q162" s="13">
        <v>2.8589930170168598</v>
      </c>
      <c r="R162" s="12">
        <v>4.2744239512242101</v>
      </c>
      <c r="S162" s="6">
        <v>3.4597887186016401</v>
      </c>
      <c r="T162" s="6">
        <f t="shared" si="18"/>
        <v>-0.16776807744057898</v>
      </c>
      <c r="U162" s="13">
        <v>3.6117049395444201</v>
      </c>
      <c r="V162" s="12">
        <v>2.0999129371555498</v>
      </c>
      <c r="W162" s="6">
        <v>1.4106171203434701</v>
      </c>
      <c r="X162" s="6">
        <f t="shared" si="19"/>
        <v>-0.25149124505249831</v>
      </c>
      <c r="Y162" s="13">
        <v>1.2914070347836</v>
      </c>
      <c r="Z162" s="12">
        <v>3.3325789733490701</v>
      </c>
      <c r="AA162" s="6">
        <v>4.3236439088946401</v>
      </c>
      <c r="AB162" s="6">
        <f t="shared" si="20"/>
        <v>0.20599504360062171</v>
      </c>
      <c r="AC162" s="13">
        <v>4.1033394414889299</v>
      </c>
    </row>
    <row r="163" spans="1:29">
      <c r="A163" s="1" t="s">
        <v>159</v>
      </c>
      <c r="B163" s="12">
        <v>0</v>
      </c>
      <c r="C163" s="6">
        <v>4.5525070538882301E-2</v>
      </c>
      <c r="D163" s="6">
        <f t="shared" si="14"/>
        <v>4.4519219071915139E-2</v>
      </c>
      <c r="E163" s="13">
        <v>1.4713671943970301E-2</v>
      </c>
      <c r="F163" s="12">
        <v>4.8562387461528703E-2</v>
      </c>
      <c r="G163" s="6">
        <v>5.2923359521678301E-2</v>
      </c>
      <c r="H163" s="6">
        <f t="shared" si="15"/>
        <v>4.1503763006213931E-3</v>
      </c>
      <c r="I163" s="13">
        <v>2.3733218164214399E-2</v>
      </c>
      <c r="J163" s="20">
        <v>1.3766178701519E-2</v>
      </c>
      <c r="K163" s="9">
        <v>0.34471959584328798</v>
      </c>
      <c r="L163" s="9">
        <f t="shared" si="16"/>
        <v>0.2825132268103176</v>
      </c>
      <c r="M163" s="13">
        <v>0.59573056280426595</v>
      </c>
      <c r="N163" s="12">
        <v>1.71821305841924E-2</v>
      </c>
      <c r="O163" s="6">
        <v>9.6305168695605403E-2</v>
      </c>
      <c r="P163" s="6">
        <f t="shared" si="17"/>
        <v>7.4909401207306436E-2</v>
      </c>
      <c r="Q163" s="13">
        <v>0.28816540810803398</v>
      </c>
      <c r="R163" s="12">
        <v>0.106693690576247</v>
      </c>
      <c r="S163" s="6">
        <v>0.158289226929681</v>
      </c>
      <c r="T163" s="6">
        <f t="shared" si="18"/>
        <v>4.5567198995353733E-2</v>
      </c>
      <c r="U163" s="13">
        <v>9.0441808233219304E-2</v>
      </c>
      <c r="V163" s="12">
        <v>0.23002271538015701</v>
      </c>
      <c r="W163" s="6">
        <v>0.60424842518229105</v>
      </c>
      <c r="X163" s="6">
        <f t="shared" si="19"/>
        <v>0.26562273899191075</v>
      </c>
      <c r="Y163" s="13">
        <v>0.34767156637093199</v>
      </c>
      <c r="Z163" s="12">
        <v>7.0712833045093196E-2</v>
      </c>
      <c r="AA163" s="6">
        <v>4.8821955678953401E-2</v>
      </c>
      <c r="AB163" s="6">
        <f t="shared" si="20"/>
        <v>-2.0657038425911892E-2</v>
      </c>
      <c r="AC163" s="13">
        <v>4.4761013768270699E-2</v>
      </c>
    </row>
    <row r="164" spans="1:29">
      <c r="A164" s="1" t="s">
        <v>160</v>
      </c>
      <c r="B164" s="12">
        <v>4.4397402929518201E-3</v>
      </c>
      <c r="C164" s="6">
        <v>9.1569635825111406E-2</v>
      </c>
      <c r="D164" s="6">
        <f t="shared" si="14"/>
        <v>8.3186779534884306E-2</v>
      </c>
      <c r="E164" s="13">
        <v>4.04194408772722E-2</v>
      </c>
      <c r="F164" s="12">
        <v>7.5027148515498604E-2</v>
      </c>
      <c r="G164" s="6">
        <v>0.22054648128825299</v>
      </c>
      <c r="H164" s="6">
        <f t="shared" si="15"/>
        <v>0.12695277824043025</v>
      </c>
      <c r="I164" s="13">
        <v>0.15688485727496099</v>
      </c>
      <c r="J164" s="20">
        <v>0</v>
      </c>
      <c r="K164" s="9">
        <v>0.36125652074574099</v>
      </c>
      <c r="L164" s="9">
        <f t="shared" si="16"/>
        <v>0.30840818551673049</v>
      </c>
      <c r="M164" s="13">
        <v>0.53592449078550197</v>
      </c>
      <c r="N164" s="12">
        <v>0.11126299746917399</v>
      </c>
      <c r="O164" s="6">
        <v>0.37094303717593002</v>
      </c>
      <c r="P164" s="6">
        <f t="shared" si="17"/>
        <v>0.21000164730280035</v>
      </c>
      <c r="Q164" s="13">
        <v>0.34590775871032198</v>
      </c>
      <c r="R164" s="12">
        <v>3.6825667808557998E-2</v>
      </c>
      <c r="S164" s="6">
        <v>0.33915062904299598</v>
      </c>
      <c r="T164" s="6">
        <f t="shared" si="18"/>
        <v>0.25587175099695808</v>
      </c>
      <c r="U164" s="13">
        <v>0.16867750742090601</v>
      </c>
      <c r="V164" s="12">
        <v>2.27096211580998E-2</v>
      </c>
      <c r="W164" s="6">
        <v>0.17225772022372701</v>
      </c>
      <c r="X164" s="6">
        <f t="shared" si="19"/>
        <v>0.13647596839162321</v>
      </c>
      <c r="Y164" s="13">
        <v>0.117708837051092</v>
      </c>
      <c r="Z164" s="12">
        <v>0.153747215956438</v>
      </c>
      <c r="AA164" s="6">
        <v>3.2900039809048202E-2</v>
      </c>
      <c r="AB164" s="6">
        <f t="shared" si="20"/>
        <v>-0.1106446752216754</v>
      </c>
      <c r="AC164" s="13">
        <v>4.51311521060948E-2</v>
      </c>
    </row>
    <row r="165" spans="1:29">
      <c r="A165" s="1" t="s">
        <v>161</v>
      </c>
      <c r="B165" s="12">
        <v>1.53930003012488</v>
      </c>
      <c r="C165" s="6">
        <v>1.6438636651806799</v>
      </c>
      <c r="D165" s="6">
        <f t="shared" si="14"/>
        <v>4.0352892449340927E-2</v>
      </c>
      <c r="E165" s="13">
        <v>1.7037466389831499</v>
      </c>
      <c r="F165" s="20">
        <v>0.314955858631912</v>
      </c>
      <c r="G165" s="9">
        <v>0.73380323142057102</v>
      </c>
      <c r="H165" s="9">
        <f t="shared" si="15"/>
        <v>0.27651429774394909</v>
      </c>
      <c r="I165" s="13">
        <v>0.75122365785952205</v>
      </c>
      <c r="J165" s="12">
        <v>1.2785141510140901</v>
      </c>
      <c r="K165" s="6">
        <v>1.40619514145063</v>
      </c>
      <c r="L165" s="6">
        <f t="shared" si="16"/>
        <v>5.4523178062282018E-2</v>
      </c>
      <c r="M165" s="13">
        <v>1.2621881551666301</v>
      </c>
      <c r="N165" s="12">
        <v>0.35844813993825397</v>
      </c>
      <c r="O165" s="6">
        <v>0.87274778467973502</v>
      </c>
      <c r="P165" s="6">
        <f t="shared" si="17"/>
        <v>0.32106378126847879</v>
      </c>
      <c r="Q165" s="13">
        <v>0.68408068513912401</v>
      </c>
      <c r="R165" s="12">
        <v>1.02768847549357</v>
      </c>
      <c r="S165" s="6">
        <v>1.07748250272014</v>
      </c>
      <c r="T165" s="6">
        <f t="shared" si="18"/>
        <v>2.4260363195399259E-2</v>
      </c>
      <c r="U165" s="13">
        <v>0.56992215553138004</v>
      </c>
      <c r="V165" s="12">
        <v>3.9554616156774899E-2</v>
      </c>
      <c r="W165" s="6">
        <v>0.51153009027127505</v>
      </c>
      <c r="X165" s="6">
        <f t="shared" si="19"/>
        <v>0.37433007486440545</v>
      </c>
      <c r="Y165" s="13">
        <v>0.26339385427366302</v>
      </c>
      <c r="Z165" s="12">
        <v>0.51557622182235496</v>
      </c>
      <c r="AA165" s="6">
        <v>0.63448254259355297</v>
      </c>
      <c r="AB165" s="6">
        <f t="shared" si="20"/>
        <v>7.5530555460126492E-2</v>
      </c>
      <c r="AC165" s="13">
        <v>0.40148623391011601</v>
      </c>
    </row>
    <row r="166" spans="1:29">
      <c r="A166" s="1" t="s">
        <v>162</v>
      </c>
      <c r="B166" s="12">
        <v>1.4987117104921901</v>
      </c>
      <c r="C166" s="6">
        <v>1.77717458610236</v>
      </c>
      <c r="D166" s="6">
        <f t="shared" si="14"/>
        <v>0.10565879169836156</v>
      </c>
      <c r="E166" s="13">
        <v>1.78062433826968</v>
      </c>
      <c r="F166" s="20">
        <v>1.31156805706992</v>
      </c>
      <c r="G166" s="9">
        <v>2.0218248253369899</v>
      </c>
      <c r="H166" s="9">
        <f t="shared" si="15"/>
        <v>0.26793478887448441</v>
      </c>
      <c r="I166" s="27">
        <v>1.81148029431848</v>
      </c>
      <c r="J166" s="12">
        <v>1.28649869304855</v>
      </c>
      <c r="K166" s="6">
        <v>1.66572650078302</v>
      </c>
      <c r="L166" s="6">
        <f t="shared" si="16"/>
        <v>0.15345493611965644</v>
      </c>
      <c r="M166" s="13">
        <v>1.9210324346779799</v>
      </c>
      <c r="N166" s="12">
        <v>0.51572872114358204</v>
      </c>
      <c r="O166" s="6">
        <v>0.85496596589444795</v>
      </c>
      <c r="P166" s="6">
        <f t="shared" si="17"/>
        <v>0.20197002129323943</v>
      </c>
      <c r="Q166" s="13">
        <v>1.55014262887105</v>
      </c>
      <c r="R166" s="12">
        <v>1.3969248668477099</v>
      </c>
      <c r="S166" s="6">
        <v>2.5502299862678099</v>
      </c>
      <c r="T166" s="6">
        <f t="shared" si="18"/>
        <v>0.3928257759530015</v>
      </c>
      <c r="U166" s="13">
        <v>1.8121285053226199</v>
      </c>
      <c r="V166" s="12">
        <v>1.59068233874301</v>
      </c>
      <c r="W166" s="6">
        <v>1.89048102709738</v>
      </c>
      <c r="X166" s="6">
        <f t="shared" si="19"/>
        <v>0.10950164136987706</v>
      </c>
      <c r="Y166" s="13">
        <v>1.60783835093119</v>
      </c>
      <c r="Z166" s="12">
        <v>1.6840728196972099</v>
      </c>
      <c r="AA166" s="6">
        <v>2.4455198294309901</v>
      </c>
      <c r="AB166" s="6">
        <f t="shared" si="20"/>
        <v>0.24973943719033842</v>
      </c>
      <c r="AC166" s="13">
        <v>1.9777167445214301</v>
      </c>
    </row>
    <row r="167" spans="1:29">
      <c r="A167" s="1" t="s">
        <v>163</v>
      </c>
      <c r="B167" s="12">
        <v>0.83808698000058801</v>
      </c>
      <c r="C167" s="6">
        <v>0.87817866007412304</v>
      </c>
      <c r="D167" s="6">
        <f t="shared" si="14"/>
        <v>2.1577163429533419E-2</v>
      </c>
      <c r="E167" s="13">
        <v>0.71532499631573798</v>
      </c>
      <c r="F167" s="20">
        <v>1.8510509288867201</v>
      </c>
      <c r="G167" s="9">
        <v>1.0923567644013501</v>
      </c>
      <c r="H167" s="9">
        <f t="shared" si="15"/>
        <v>-0.30939660414833903</v>
      </c>
      <c r="I167" s="13">
        <v>0.98851209122469896</v>
      </c>
      <c r="J167" s="12">
        <v>1.0243645326903099</v>
      </c>
      <c r="K167" s="6">
        <v>0.57916379582466104</v>
      </c>
      <c r="L167" s="6">
        <f t="shared" si="16"/>
        <v>-0.24836037650105242</v>
      </c>
      <c r="M167" s="13">
        <v>0.74997014093992898</v>
      </c>
      <c r="N167" s="12">
        <v>0.41899536047237501</v>
      </c>
      <c r="O167" s="6">
        <v>0.79449423588358703</v>
      </c>
      <c r="P167" s="6">
        <f t="shared" si="17"/>
        <v>0.23477409090164769</v>
      </c>
      <c r="Q167" s="13">
        <v>0.28743227751724498</v>
      </c>
      <c r="R167" s="12">
        <v>1.01630058639235</v>
      </c>
      <c r="S167" s="6">
        <v>1.2401386886263699</v>
      </c>
      <c r="T167" s="6">
        <f t="shared" si="18"/>
        <v>0.10527333902787062</v>
      </c>
      <c r="U167" s="13">
        <v>1.1506760345677001</v>
      </c>
      <c r="V167" s="12">
        <v>1.0189880647339</v>
      </c>
      <c r="W167" s="6">
        <v>0.790573818544</v>
      </c>
      <c r="X167" s="6">
        <f t="shared" si="19"/>
        <v>-0.12006029033879284</v>
      </c>
      <c r="Y167" s="13">
        <v>0.81156158334990103</v>
      </c>
      <c r="Z167" s="12">
        <v>1.19084632063437</v>
      </c>
      <c r="AA167" s="6">
        <v>1.2377689093833599</v>
      </c>
      <c r="AB167" s="6">
        <f t="shared" si="20"/>
        <v>2.1191429955159435E-2</v>
      </c>
      <c r="AC167" s="13">
        <v>1.1032713528311799</v>
      </c>
    </row>
    <row r="168" spans="1:29">
      <c r="A168" s="1" t="s">
        <v>164</v>
      </c>
      <c r="B168" s="12">
        <v>2.0871044940207399</v>
      </c>
      <c r="C168" s="6">
        <v>1.59453277381268</v>
      </c>
      <c r="D168" s="6">
        <f t="shared" si="14"/>
        <v>-0.17382714286605683</v>
      </c>
      <c r="E168" s="13">
        <v>1.53150257166738</v>
      </c>
      <c r="F168" s="20">
        <v>2.8179990330277298</v>
      </c>
      <c r="G168" s="9">
        <v>1.6904648827103099</v>
      </c>
      <c r="H168" s="9">
        <f t="shared" si="15"/>
        <v>-0.35001247450311479</v>
      </c>
      <c r="I168" s="13">
        <v>1.4714954080995499</v>
      </c>
      <c r="J168" s="12">
        <v>2.0803081327299</v>
      </c>
      <c r="K168" s="6">
        <v>1.44519920684596</v>
      </c>
      <c r="L168" s="6">
        <f t="shared" si="16"/>
        <v>-0.23090304027509612</v>
      </c>
      <c r="M168" s="13">
        <v>0.90733266247436295</v>
      </c>
      <c r="N168" s="12">
        <v>1.2883281360527901</v>
      </c>
      <c r="O168" s="6">
        <v>0.87980180729606805</v>
      </c>
      <c r="P168" s="6">
        <f t="shared" si="17"/>
        <v>-0.19665512970785604</v>
      </c>
      <c r="Q168" s="13">
        <v>0.78107517664011406</v>
      </c>
      <c r="R168" s="12">
        <v>2.2135619295192202</v>
      </c>
      <c r="S168" s="6">
        <v>1.14145877390853</v>
      </c>
      <c r="T168" s="6">
        <f t="shared" si="18"/>
        <v>-0.40589269046291887</v>
      </c>
      <c r="U168" s="13">
        <v>1.3482450918278499</v>
      </c>
      <c r="V168" s="12">
        <v>2.2012104212844998</v>
      </c>
      <c r="W168" s="6">
        <v>1.2490314622740299</v>
      </c>
      <c r="X168" s="6">
        <f t="shared" si="19"/>
        <v>-0.35302933260631175</v>
      </c>
      <c r="Y168" s="13">
        <v>1.14525394363161</v>
      </c>
      <c r="Z168" s="12">
        <v>2.1481012125070702</v>
      </c>
      <c r="AA168" s="6">
        <v>1.2026382799037301</v>
      </c>
      <c r="AB168" s="6">
        <f t="shared" si="20"/>
        <v>-0.35714362139188904</v>
      </c>
      <c r="AC168" s="13">
        <v>1.1022860129257499</v>
      </c>
    </row>
    <row r="169" spans="1:29">
      <c r="A169" s="1" t="s">
        <v>165</v>
      </c>
      <c r="B169" s="14">
        <v>0.73148312218138001</v>
      </c>
      <c r="C169" s="4">
        <v>0.183641236554756</v>
      </c>
      <c r="D169" s="4">
        <f t="shared" si="14"/>
        <v>-0.38038285642139491</v>
      </c>
      <c r="E169" s="13">
        <v>9.4013975258392196E-2</v>
      </c>
      <c r="F169" s="20">
        <v>1.00475770224283</v>
      </c>
      <c r="G169" s="9">
        <v>0.47107450765776998</v>
      </c>
      <c r="H169" s="9">
        <f t="shared" si="15"/>
        <v>-0.30953011533271613</v>
      </c>
      <c r="I169" s="13">
        <v>0.215848915580481</v>
      </c>
      <c r="J169" s="12">
        <v>1.1677406362004299</v>
      </c>
      <c r="K169" s="6">
        <v>0.467769344852772</v>
      </c>
      <c r="L169" s="6">
        <f t="shared" si="16"/>
        <v>-0.38994164785948515</v>
      </c>
      <c r="M169" s="13">
        <v>0.16335696781060299</v>
      </c>
      <c r="N169" s="12">
        <v>0.95661318709022503</v>
      </c>
      <c r="O169" s="6">
        <v>0.60430374236429596</v>
      </c>
      <c r="P169" s="6">
        <f t="shared" si="17"/>
        <v>-0.19852515573652113</v>
      </c>
      <c r="Q169" s="13">
        <v>0.23843421574707699</v>
      </c>
      <c r="R169" s="12">
        <v>0.95361283090581805</v>
      </c>
      <c r="S169" s="6">
        <v>0.43059889915837402</v>
      </c>
      <c r="T169" s="6">
        <f t="shared" si="18"/>
        <v>-0.31158722498382146</v>
      </c>
      <c r="U169" s="13">
        <v>0.16344925746025801</v>
      </c>
      <c r="V169" s="12">
        <v>0.81033379423010898</v>
      </c>
      <c r="W169" s="6">
        <v>0.52373848084132002</v>
      </c>
      <c r="X169" s="6">
        <f t="shared" si="19"/>
        <v>-0.17234440293519948</v>
      </c>
      <c r="Y169" s="13">
        <v>0.21363606621956099</v>
      </c>
      <c r="Z169" s="12">
        <v>0.76824461891125295</v>
      </c>
      <c r="AA169" s="6">
        <v>0.373138136201421</v>
      </c>
      <c r="AB169" s="6">
        <f t="shared" si="20"/>
        <v>-0.25288858299997419</v>
      </c>
      <c r="AC169" s="13">
        <v>4.1619427232220597E-2</v>
      </c>
    </row>
    <row r="170" spans="1:29">
      <c r="A170" s="1" t="s">
        <v>166</v>
      </c>
      <c r="B170" s="14">
        <v>0.51360847774237695</v>
      </c>
      <c r="C170" s="4">
        <v>6.0227743153698297E-2</v>
      </c>
      <c r="D170" s="4">
        <f t="shared" si="14"/>
        <v>-0.35601278326685587</v>
      </c>
      <c r="E170" s="13">
        <v>2.8016696345599001E-2</v>
      </c>
      <c r="F170" s="12">
        <v>0.42028362412437098</v>
      </c>
      <c r="G170" s="6">
        <v>0.113825555080108</v>
      </c>
      <c r="H170" s="6">
        <f t="shared" si="15"/>
        <v>-0.24305605100986036</v>
      </c>
      <c r="I170" s="13">
        <v>6.0473734950239097E-2</v>
      </c>
      <c r="J170" s="12">
        <v>0.35358796412291799</v>
      </c>
      <c r="K170" s="6">
        <v>0.107217224010436</v>
      </c>
      <c r="L170" s="6">
        <f t="shared" si="16"/>
        <v>-0.20090895594905031</v>
      </c>
      <c r="M170" s="13">
        <v>4.8184985290992501E-2</v>
      </c>
      <c r="N170" s="12">
        <v>0</v>
      </c>
      <c r="O170" s="6">
        <v>0</v>
      </c>
      <c r="P170" s="6">
        <f t="shared" si="17"/>
        <v>0</v>
      </c>
      <c r="Q170" s="13">
        <v>3.3903073299088003E-2</v>
      </c>
      <c r="R170" s="12">
        <v>0.37881236591403</v>
      </c>
      <c r="S170" s="6">
        <v>0.11216022808809201</v>
      </c>
      <c r="T170" s="6">
        <f t="shared" si="18"/>
        <v>-0.21491824877071203</v>
      </c>
      <c r="U170" s="13">
        <v>5.1296320797077702E-2</v>
      </c>
      <c r="V170" s="12">
        <v>0.471254870780353</v>
      </c>
      <c r="W170" s="6">
        <v>0.22104093532254099</v>
      </c>
      <c r="X170" s="6">
        <f t="shared" si="19"/>
        <v>-0.18641196959845194</v>
      </c>
      <c r="Y170" s="13">
        <v>1.4365363370840101E-2</v>
      </c>
      <c r="Z170" s="12">
        <v>0.31989090236077</v>
      </c>
      <c r="AA170" s="6">
        <v>2.6125963721486799E-2</v>
      </c>
      <c r="AB170" s="6">
        <f t="shared" si="20"/>
        <v>-0.25175857258478962</v>
      </c>
      <c r="AC170" s="13">
        <v>1.8585702390864801E-2</v>
      </c>
    </row>
    <row r="171" spans="1:29">
      <c r="A171" s="1" t="s">
        <v>167</v>
      </c>
      <c r="B171" s="12">
        <v>8.5458752721231406</v>
      </c>
      <c r="C171" s="6">
        <v>9.1359082300970904</v>
      </c>
      <c r="D171" s="6">
        <f t="shared" si="14"/>
        <v>5.9975236605011695E-2</v>
      </c>
      <c r="E171" s="13">
        <v>9.2760369109139909</v>
      </c>
      <c r="F171" s="12">
        <v>2.7722041861256801</v>
      </c>
      <c r="G171" s="6">
        <v>3.6167430311214401</v>
      </c>
      <c r="H171" s="6">
        <f t="shared" si="15"/>
        <v>0.20202998950067741</v>
      </c>
      <c r="I171" s="13">
        <v>4.8804936247047097</v>
      </c>
      <c r="J171" s="12">
        <v>7.8539474122057999</v>
      </c>
      <c r="K171" s="6">
        <v>8.3514627199281506</v>
      </c>
      <c r="L171" s="6">
        <f t="shared" si="16"/>
        <v>5.4669376845898121E-2</v>
      </c>
      <c r="M171" s="13">
        <v>9.9316447868812592</v>
      </c>
      <c r="N171" s="12">
        <v>2.66246716331786</v>
      </c>
      <c r="O171" s="6">
        <v>2.80366178468529</v>
      </c>
      <c r="P171" s="6">
        <f t="shared" si="17"/>
        <v>3.7827221634133323E-2</v>
      </c>
      <c r="Q171" s="13">
        <v>3.9632244036088302</v>
      </c>
      <c r="R171" s="12">
        <v>6.4423917226506999</v>
      </c>
      <c r="S171" s="6">
        <v>5.9439212861454704</v>
      </c>
      <c r="T171" s="6">
        <f t="shared" si="18"/>
        <v>-6.9325623510138712E-2</v>
      </c>
      <c r="U171" s="13">
        <v>5.98467232276671</v>
      </c>
      <c r="V171" s="20">
        <v>4.88561514022423</v>
      </c>
      <c r="W171" s="9">
        <v>8.2027259691979992</v>
      </c>
      <c r="X171" s="9">
        <f t="shared" si="19"/>
        <v>0.44698847911555184</v>
      </c>
      <c r="Y171" s="13">
        <v>8.1234549153614708</v>
      </c>
      <c r="Z171" s="12">
        <v>6.9672245807644</v>
      </c>
      <c r="AA171" s="6">
        <v>7.2478908755136402</v>
      </c>
      <c r="AB171" s="6">
        <f t="shared" si="20"/>
        <v>3.4621317333705992E-2</v>
      </c>
      <c r="AC171" s="13">
        <v>8.5769348564097605</v>
      </c>
    </row>
    <row r="172" spans="1:29">
      <c r="A172" s="1" t="s">
        <v>168</v>
      </c>
      <c r="B172" s="12">
        <v>0.63196961662172402</v>
      </c>
      <c r="C172" s="6">
        <v>1.26284337475735</v>
      </c>
      <c r="D172" s="6">
        <f t="shared" si="14"/>
        <v>0.3268345138224103</v>
      </c>
      <c r="E172" s="13">
        <v>1.22548648203471</v>
      </c>
      <c r="F172" s="20">
        <v>1.9484023975487199</v>
      </c>
      <c r="G172" s="9">
        <v>3.4399752227655198</v>
      </c>
      <c r="H172" s="9">
        <f t="shared" si="15"/>
        <v>0.4093853324682597</v>
      </c>
      <c r="I172" s="13">
        <v>3.2071730861495999</v>
      </c>
      <c r="J172" s="12">
        <v>0.67542188578764395</v>
      </c>
      <c r="K172" s="6">
        <v>1.8122491575518</v>
      </c>
      <c r="L172" s="6">
        <f t="shared" si="16"/>
        <v>0.51791956945238682</v>
      </c>
      <c r="M172" s="13">
        <v>1.3017516088547001</v>
      </c>
      <c r="N172" s="20">
        <v>0.51153193321127499</v>
      </c>
      <c r="O172" s="9">
        <v>2.0849343217791598</v>
      </c>
      <c r="P172" s="9">
        <f t="shared" si="17"/>
        <v>0.71340670574466514</v>
      </c>
      <c r="Q172" s="13">
        <v>2.1038521103722898</v>
      </c>
      <c r="R172" s="12">
        <v>0.58107667164743804</v>
      </c>
      <c r="S172" s="6">
        <v>1.9444074948225401</v>
      </c>
      <c r="T172" s="6">
        <f t="shared" si="18"/>
        <v>0.62180155393188785</v>
      </c>
      <c r="U172" s="13">
        <v>1.95134646945975</v>
      </c>
      <c r="V172" s="12">
        <v>0.47015127485887398</v>
      </c>
      <c r="W172" s="6">
        <v>1.12899373472262</v>
      </c>
      <c r="X172" s="6">
        <f t="shared" si="19"/>
        <v>0.37028413951739014</v>
      </c>
      <c r="Y172" s="13">
        <v>0.94525719696899901</v>
      </c>
      <c r="Z172" s="12">
        <v>0.69024967216420896</v>
      </c>
      <c r="AA172" s="6">
        <v>0.94352208135707305</v>
      </c>
      <c r="AB172" s="6">
        <f t="shared" si="20"/>
        <v>0.13962557985895774</v>
      </c>
      <c r="AC172" s="13">
        <v>1.04208608022953</v>
      </c>
    </row>
    <row r="173" spans="1:29">
      <c r="A173" s="1" t="s">
        <v>169</v>
      </c>
      <c r="B173" s="14">
        <v>2.5904092215859</v>
      </c>
      <c r="C173" s="4">
        <v>4.0971751589231404</v>
      </c>
      <c r="D173" s="4">
        <f t="shared" si="14"/>
        <v>0.35042031056549949</v>
      </c>
      <c r="E173" s="27">
        <v>2.4408109594455198</v>
      </c>
      <c r="F173" s="12">
        <v>3.4489230708560799</v>
      </c>
      <c r="G173" s="6">
        <v>4.4394701363013098</v>
      </c>
      <c r="H173" s="6">
        <f t="shared" si="15"/>
        <v>0.20101959436818184</v>
      </c>
      <c r="I173" s="13">
        <v>2.8576877926981901</v>
      </c>
      <c r="J173" s="12">
        <v>2.6846910278075402</v>
      </c>
      <c r="K173" s="6">
        <v>3.7596454442239602</v>
      </c>
      <c r="L173" s="6">
        <f t="shared" si="16"/>
        <v>0.25598650274929358</v>
      </c>
      <c r="M173" s="13">
        <v>2.2357269733493901</v>
      </c>
      <c r="N173" s="12">
        <v>1.1778939606229299</v>
      </c>
      <c r="O173" s="6">
        <v>1.2570094905657001</v>
      </c>
      <c r="P173" s="6">
        <f t="shared" si="17"/>
        <v>3.5682366030838408E-2</v>
      </c>
      <c r="Q173" s="13">
        <v>1.13620498651966</v>
      </c>
      <c r="R173" s="12">
        <v>2.7368102470231501</v>
      </c>
      <c r="S173" s="6">
        <v>3.5288968479540501</v>
      </c>
      <c r="T173" s="6">
        <f t="shared" si="18"/>
        <v>0.1922460160218149</v>
      </c>
      <c r="U173" s="13">
        <v>2.3912331427919402</v>
      </c>
      <c r="V173" s="12">
        <v>3.14198163175192</v>
      </c>
      <c r="W173" s="6">
        <v>3.72203923389735</v>
      </c>
      <c r="X173" s="6">
        <f t="shared" si="19"/>
        <v>0.13106641904354133</v>
      </c>
      <c r="Y173" s="13">
        <v>2.4889915134137102</v>
      </c>
      <c r="Z173" s="12">
        <v>2.9728977515377499</v>
      </c>
      <c r="AA173" s="6">
        <v>4.6134016051445803</v>
      </c>
      <c r="AB173" s="6">
        <f t="shared" si="20"/>
        <v>0.34566114183993402</v>
      </c>
      <c r="AC173" s="13">
        <v>2.7721334540757101</v>
      </c>
    </row>
    <row r="174" spans="1:29">
      <c r="A174" s="1" t="s">
        <v>170</v>
      </c>
      <c r="B174" s="12">
        <v>0.88712795857967597</v>
      </c>
      <c r="C174" s="6">
        <v>1.28375693100701</v>
      </c>
      <c r="D174" s="6">
        <f t="shared" si="14"/>
        <v>0.19076578895373575</v>
      </c>
      <c r="E174" s="13">
        <v>1.3041350689086399</v>
      </c>
      <c r="F174" s="20">
        <v>0.46765766144703602</v>
      </c>
      <c r="G174" s="9">
        <v>0.96187695041886201</v>
      </c>
      <c r="H174" s="9">
        <f t="shared" si="15"/>
        <v>0.29023394042653816</v>
      </c>
      <c r="I174" s="13">
        <v>0.88468851531217496</v>
      </c>
      <c r="J174" s="12">
        <v>0.72013911847216505</v>
      </c>
      <c r="K174" s="6">
        <v>1.1980355013927</v>
      </c>
      <c r="L174" s="6">
        <f t="shared" si="16"/>
        <v>0.24515883714384401</v>
      </c>
      <c r="M174" s="13">
        <v>0.77282224354835904</v>
      </c>
      <c r="N174" s="12">
        <v>0.47168854786325698</v>
      </c>
      <c r="O174" s="6">
        <v>0.69349610309954002</v>
      </c>
      <c r="P174" s="6">
        <f t="shared" si="17"/>
        <v>0.14038467859282289</v>
      </c>
      <c r="Q174" s="13">
        <v>0.88962812587386098</v>
      </c>
      <c r="R174" s="12">
        <v>0.89575639360673698</v>
      </c>
      <c r="S174" s="6">
        <v>0.56011105141210205</v>
      </c>
      <c r="T174" s="6">
        <f t="shared" si="18"/>
        <v>-0.194860905662957</v>
      </c>
      <c r="U174" s="13">
        <v>0.67554872227419205</v>
      </c>
      <c r="V174" s="12">
        <v>0.34854500828518598</v>
      </c>
      <c r="W174" s="6">
        <v>0.58568156147876105</v>
      </c>
      <c r="X174" s="6">
        <f t="shared" si="19"/>
        <v>0.16198808254851277</v>
      </c>
      <c r="Y174" s="13">
        <v>0.65411284551182802</v>
      </c>
      <c r="Z174" s="12">
        <v>0.60112746535679595</v>
      </c>
      <c r="AA174" s="6">
        <v>0.96634963607005198</v>
      </c>
      <c r="AB174" s="6">
        <f t="shared" si="20"/>
        <v>0.20547080031751913</v>
      </c>
      <c r="AC174" s="13">
        <v>0.69416283864040995</v>
      </c>
    </row>
    <row r="175" spans="1:29">
      <c r="A175" s="1" t="s">
        <v>171</v>
      </c>
      <c r="B175" s="14">
        <v>9.8554524112577901</v>
      </c>
      <c r="C175" s="4">
        <v>7.2113126882564202</v>
      </c>
      <c r="D175" s="4">
        <f t="shared" si="14"/>
        <v>-0.27915468051492764</v>
      </c>
      <c r="E175" s="13">
        <v>5.1548427770097103</v>
      </c>
      <c r="F175" s="20">
        <v>10.7089772720211</v>
      </c>
      <c r="G175" s="9">
        <v>7.0629994242410303</v>
      </c>
      <c r="H175" s="9">
        <f t="shared" si="15"/>
        <v>-0.37307021150018915</v>
      </c>
      <c r="I175" s="13">
        <v>6.3361193145938097</v>
      </c>
      <c r="J175" s="12">
        <v>9.8288064278743992</v>
      </c>
      <c r="K175" s="6">
        <v>8.1796209235624797</v>
      </c>
      <c r="L175" s="6">
        <f t="shared" si="16"/>
        <v>-0.16522393508991629</v>
      </c>
      <c r="M175" s="13">
        <v>6.9660067083132597</v>
      </c>
      <c r="N175" s="12">
        <v>2.8912507159633098</v>
      </c>
      <c r="O175" s="6">
        <v>2.3533952790088</v>
      </c>
      <c r="P175" s="6">
        <f t="shared" si="17"/>
        <v>-0.14875727806849537</v>
      </c>
      <c r="Q175" s="13">
        <v>2.5094442082772601</v>
      </c>
      <c r="R175" s="12">
        <v>10.5668582550443</v>
      </c>
      <c r="S175" s="6">
        <v>9.1985501691208604</v>
      </c>
      <c r="T175" s="6">
        <f t="shared" si="18"/>
        <v>-0.12589839207913833</v>
      </c>
      <c r="U175" s="13">
        <v>6.4343897718868401</v>
      </c>
      <c r="V175" s="12">
        <v>13.1833399510436</v>
      </c>
      <c r="W175" s="6">
        <v>10.274545417353</v>
      </c>
      <c r="X175" s="6">
        <f t="shared" si="19"/>
        <v>-0.22952046611016952</v>
      </c>
      <c r="Y175" s="13">
        <v>7.3829499975409298</v>
      </c>
      <c r="Z175" s="12">
        <v>12.2059057914481</v>
      </c>
      <c r="AA175" s="6">
        <v>8.3601939265812497</v>
      </c>
      <c r="AB175" s="6">
        <f t="shared" si="20"/>
        <v>-0.34419812905133318</v>
      </c>
      <c r="AC175" s="13">
        <v>6.4157278773690001</v>
      </c>
    </row>
    <row r="176" spans="1:29">
      <c r="A176" s="1" t="s">
        <v>172</v>
      </c>
      <c r="B176" s="14">
        <v>4.1444063666085</v>
      </c>
      <c r="C176" s="4">
        <v>5.7958210930490299</v>
      </c>
      <c r="D176" s="4">
        <f t="shared" si="14"/>
        <v>0.2783978961425404</v>
      </c>
      <c r="E176" s="27">
        <v>4.9161370805537103</v>
      </c>
      <c r="F176" s="20">
        <v>5.1871164171814002</v>
      </c>
      <c r="G176" s="9">
        <v>7.2847429187587203</v>
      </c>
      <c r="H176" s="9">
        <f t="shared" si="15"/>
        <v>0.29194648788540922</v>
      </c>
      <c r="I176" s="27">
        <v>6.5996560340205201</v>
      </c>
      <c r="J176" s="12">
        <v>4.3820726591528798</v>
      </c>
      <c r="K176" s="6">
        <v>6.26649820600589</v>
      </c>
      <c r="L176" s="6">
        <f t="shared" si="16"/>
        <v>0.30020094558487243</v>
      </c>
      <c r="M176" s="13">
        <v>5.2876454973572704</v>
      </c>
      <c r="N176" s="12">
        <v>1.38039368371293</v>
      </c>
      <c r="O176" s="6">
        <v>1.8035451338576001</v>
      </c>
      <c r="P176" s="6">
        <f t="shared" si="17"/>
        <v>0.163618848234101</v>
      </c>
      <c r="Q176" s="13">
        <v>2.5550054611786401</v>
      </c>
      <c r="R176" s="12">
        <v>4.7409561177760802</v>
      </c>
      <c r="S176" s="6">
        <v>6.4530494376704102</v>
      </c>
      <c r="T176" s="6">
        <f t="shared" si="18"/>
        <v>0.26099750163417168</v>
      </c>
      <c r="U176" s="13">
        <v>6.2331454575351701</v>
      </c>
      <c r="V176" s="12">
        <v>5.6828727225587397</v>
      </c>
      <c r="W176" s="6">
        <v>6.98440919363874</v>
      </c>
      <c r="X176" s="6">
        <f t="shared" si="19"/>
        <v>0.17794284601256938</v>
      </c>
      <c r="Y176" s="13">
        <v>5.7615461282487903</v>
      </c>
      <c r="Z176" s="12">
        <v>4.9245330544041899</v>
      </c>
      <c r="AA176" s="6">
        <v>6.3416557794452899</v>
      </c>
      <c r="AB176" s="6">
        <f t="shared" si="20"/>
        <v>0.2144625256847783</v>
      </c>
      <c r="AC176" s="13">
        <v>6.6279335315282202</v>
      </c>
    </row>
    <row r="177" spans="1:29">
      <c r="A177" s="1" t="s">
        <v>173</v>
      </c>
      <c r="B177" s="12">
        <v>11.9668447189611</v>
      </c>
      <c r="C177" s="6">
        <v>14.546901956233899</v>
      </c>
      <c r="D177" s="6">
        <f t="shared" si="14"/>
        <v>0.18146569426429826</v>
      </c>
      <c r="E177" s="13">
        <v>15.3211733880508</v>
      </c>
      <c r="F177" s="12">
        <v>13.3443742782936</v>
      </c>
      <c r="G177" s="6">
        <v>16.644530851235501</v>
      </c>
      <c r="H177" s="6">
        <f t="shared" si="15"/>
        <v>0.20706803959170861</v>
      </c>
      <c r="I177" s="13">
        <v>17.824614151349401</v>
      </c>
      <c r="J177" s="12">
        <v>11.5400727142177</v>
      </c>
      <c r="K177" s="6">
        <v>13.6619132804976</v>
      </c>
      <c r="L177" s="6">
        <f t="shared" si="16"/>
        <v>0.15632386443873125</v>
      </c>
      <c r="M177" s="13">
        <v>15.634883582910099</v>
      </c>
      <c r="N177" s="20">
        <v>4.9335428427473902</v>
      </c>
      <c r="O177" s="9">
        <v>9.8381784612860503</v>
      </c>
      <c r="P177" s="9">
        <f t="shared" si="17"/>
        <v>0.60245346468275129</v>
      </c>
      <c r="Q177" s="13">
        <v>11.2778182656246</v>
      </c>
      <c r="R177" s="12">
        <v>12.509386980447401</v>
      </c>
      <c r="S177" s="6">
        <v>16.828862741752101</v>
      </c>
      <c r="T177" s="6">
        <f t="shared" si="18"/>
        <v>0.27743387072996706</v>
      </c>
      <c r="U177" s="13">
        <v>16.4709466968526</v>
      </c>
      <c r="V177" s="12">
        <v>13.3668587220929</v>
      </c>
      <c r="W177" s="6">
        <v>15.713831445741601</v>
      </c>
      <c r="X177" s="6">
        <f t="shared" si="19"/>
        <v>0.15131253043384163</v>
      </c>
      <c r="Y177" s="13">
        <v>17.095859605725298</v>
      </c>
      <c r="Z177" s="12">
        <v>12.984529584323599</v>
      </c>
      <c r="AA177" s="6">
        <v>15.607215333465399</v>
      </c>
      <c r="AB177" s="6">
        <f t="shared" si="20"/>
        <v>0.17188557063966314</v>
      </c>
      <c r="AC177" s="13">
        <v>15.415743615374</v>
      </c>
    </row>
    <row r="178" spans="1:29">
      <c r="A178" s="1" t="s">
        <v>174</v>
      </c>
      <c r="B178" s="14">
        <v>5.5670379076543997</v>
      </c>
      <c r="C178" s="4">
        <v>8.6821172289892896</v>
      </c>
      <c r="D178" s="4">
        <f t="shared" si="14"/>
        <v>0.3882177197369352</v>
      </c>
      <c r="E178" s="13">
        <v>9.5758117918523507</v>
      </c>
      <c r="F178" s="20">
        <v>5.9550766366243897</v>
      </c>
      <c r="G178" s="9">
        <v>8.6257862888991195</v>
      </c>
      <c r="H178" s="9">
        <f t="shared" si="15"/>
        <v>0.32497372495052024</v>
      </c>
      <c r="I178" s="13">
        <v>10.544552371696099</v>
      </c>
      <c r="J178" s="12">
        <v>6.1999809104601704</v>
      </c>
      <c r="K178" s="6">
        <v>8.4867192855448508</v>
      </c>
      <c r="L178" s="6">
        <f t="shared" si="16"/>
        <v>0.27581447589869956</v>
      </c>
      <c r="M178" s="13">
        <v>10.274128375584301</v>
      </c>
      <c r="N178" s="12">
        <v>1.4825050012499601</v>
      </c>
      <c r="O178" s="6">
        <v>2.8324436686508001</v>
      </c>
      <c r="P178" s="6">
        <f t="shared" si="17"/>
        <v>0.43423450178858702</v>
      </c>
      <c r="Q178" s="13">
        <v>3.3968687353050999</v>
      </c>
      <c r="R178" s="20">
        <v>4.8671490004382001</v>
      </c>
      <c r="S178" s="9">
        <v>8.41624431456213</v>
      </c>
      <c r="T178" s="9">
        <f t="shared" si="18"/>
        <v>0.4730674903873231</v>
      </c>
      <c r="U178" s="13">
        <v>10.0588821207556</v>
      </c>
      <c r="V178" s="20">
        <v>6.1380825581742702</v>
      </c>
      <c r="W178" s="9">
        <v>9.76185794298266</v>
      </c>
      <c r="X178" s="9">
        <f t="shared" si="19"/>
        <v>0.41056402009821791</v>
      </c>
      <c r="Y178" s="13">
        <v>9.7283898383897291</v>
      </c>
      <c r="Z178" s="12">
        <v>7.0340662562466303</v>
      </c>
      <c r="AA178" s="6">
        <v>8.81695581188246</v>
      </c>
      <c r="AB178" s="6">
        <f t="shared" si="20"/>
        <v>0.20042029263260064</v>
      </c>
      <c r="AC178" s="13">
        <v>8.4497201851055905</v>
      </c>
    </row>
    <row r="179" spans="1:29">
      <c r="A179" s="1" t="s">
        <v>175</v>
      </c>
      <c r="B179" s="14">
        <v>1.07444239724966</v>
      </c>
      <c r="C179" s="4">
        <v>2.1980288311223402</v>
      </c>
      <c r="D179" s="4">
        <f t="shared" si="14"/>
        <v>0.4328422363786476</v>
      </c>
      <c r="E179" s="13">
        <v>2.0726792847345799</v>
      </c>
      <c r="F179" s="20">
        <v>1.36435353588203</v>
      </c>
      <c r="G179" s="9">
        <v>2.8118969200099002</v>
      </c>
      <c r="H179" s="9">
        <f t="shared" si="15"/>
        <v>0.47762230627766056</v>
      </c>
      <c r="I179" s="13">
        <v>2.7568711132846002</v>
      </c>
      <c r="J179" s="12">
        <v>1.1928921772994701</v>
      </c>
      <c r="K179" s="6">
        <v>1.84723437942184</v>
      </c>
      <c r="L179" s="6">
        <f t="shared" si="16"/>
        <v>0.26112682849003777</v>
      </c>
      <c r="M179" s="13">
        <v>2.3894559482214599</v>
      </c>
      <c r="N179" s="12">
        <v>0.49040732200501203</v>
      </c>
      <c r="O179" s="6">
        <v>1.4792649496173</v>
      </c>
      <c r="P179" s="6">
        <f t="shared" si="17"/>
        <v>0.50891267188933575</v>
      </c>
      <c r="Q179" s="13">
        <v>1.25899750016387</v>
      </c>
      <c r="R179" s="12">
        <v>1.13980345466886</v>
      </c>
      <c r="S179" s="6">
        <v>2.5084168929670501</v>
      </c>
      <c r="T179" s="6">
        <f t="shared" si="18"/>
        <v>0.49445092688630232</v>
      </c>
      <c r="U179" s="13">
        <v>2.93578321935331</v>
      </c>
      <c r="V179" s="12">
        <v>1.3570883286473301</v>
      </c>
      <c r="W179" s="6">
        <v>2.36998087328424</v>
      </c>
      <c r="X179" s="6">
        <f t="shared" si="19"/>
        <v>0.35747997048234281</v>
      </c>
      <c r="Y179" s="13">
        <v>2.7076480096530502</v>
      </c>
      <c r="Z179" s="12">
        <v>1.1267342565263001</v>
      </c>
      <c r="AA179" s="6">
        <v>2.2439414045856898</v>
      </c>
      <c r="AB179" s="6">
        <f t="shared" si="20"/>
        <v>0.42220148313604455</v>
      </c>
      <c r="AC179" s="13">
        <v>3.1168439866481901</v>
      </c>
    </row>
    <row r="180" spans="1:29">
      <c r="A180" s="1" t="s">
        <v>176</v>
      </c>
      <c r="B180" s="14">
        <v>3.2561783905729298</v>
      </c>
      <c r="C180" s="4">
        <v>5.17470298629447</v>
      </c>
      <c r="D180" s="4">
        <f t="shared" si="14"/>
        <v>0.37208911573256054</v>
      </c>
      <c r="E180" s="27">
        <v>3.9585370041899401</v>
      </c>
      <c r="F180" s="20">
        <v>3.7797798945188199</v>
      </c>
      <c r="G180" s="9">
        <v>5.3682583469167904</v>
      </c>
      <c r="H180" s="9">
        <f t="shared" si="15"/>
        <v>0.28693151900130998</v>
      </c>
      <c r="I180" s="27">
        <v>4.27409685173218</v>
      </c>
      <c r="J180" s="12">
        <v>3.6952644489864701</v>
      </c>
      <c r="K180" s="6">
        <v>5.1284768945617003</v>
      </c>
      <c r="L180" s="6">
        <f t="shared" si="16"/>
        <v>0.2663918148931812</v>
      </c>
      <c r="M180" s="13">
        <v>3.4034495725422298</v>
      </c>
      <c r="N180" s="12">
        <v>0.88588730570132301</v>
      </c>
      <c r="O180" s="6">
        <v>2.3887655780003998</v>
      </c>
      <c r="P180" s="6">
        <f t="shared" si="17"/>
        <v>0.58606728944418651</v>
      </c>
      <c r="Q180" s="13">
        <v>2.1298495859172402</v>
      </c>
      <c r="R180" s="12">
        <v>4.1683587750924298</v>
      </c>
      <c r="S180" s="6">
        <v>6.3269625734690296</v>
      </c>
      <c r="T180" s="6">
        <f t="shared" si="18"/>
        <v>0.34900586063975969</v>
      </c>
      <c r="U180" s="13">
        <v>4.5603569584751904</v>
      </c>
      <c r="V180" s="12">
        <v>3.4611127468212102</v>
      </c>
      <c r="W180" s="6">
        <v>5.0754746300509499</v>
      </c>
      <c r="X180" s="6">
        <f t="shared" si="19"/>
        <v>0.30886188486191379</v>
      </c>
      <c r="Y180" s="13">
        <v>3.97915596193618</v>
      </c>
      <c r="Z180" s="12">
        <v>3.8460789308808701</v>
      </c>
      <c r="AA180" s="6">
        <v>5.2027528404052896</v>
      </c>
      <c r="AB180" s="6">
        <f t="shared" si="20"/>
        <v>0.24682328992291547</v>
      </c>
      <c r="AC180" s="13">
        <v>4.3124182656513703</v>
      </c>
    </row>
    <row r="181" spans="1:29">
      <c r="A181" s="1" t="s">
        <v>177</v>
      </c>
      <c r="B181" s="12">
        <v>11.7909911302573</v>
      </c>
      <c r="C181" s="6">
        <v>15.1862814110666</v>
      </c>
      <c r="D181" s="6">
        <f t="shared" si="14"/>
        <v>0.23542295182007944</v>
      </c>
      <c r="E181" s="13">
        <v>15.5361683340859</v>
      </c>
      <c r="F181" s="20">
        <v>13.043506301696301</v>
      </c>
      <c r="G181" s="9">
        <v>17.380697219081298</v>
      </c>
      <c r="H181" s="9">
        <f t="shared" si="15"/>
        <v>0.26914094577487147</v>
      </c>
      <c r="I181" s="13">
        <v>17.7402152129633</v>
      </c>
      <c r="J181" s="12">
        <v>11.6847176266256</v>
      </c>
      <c r="K181" s="6">
        <v>14.939952345517501</v>
      </c>
      <c r="L181" s="6">
        <f t="shared" si="16"/>
        <v>0.22843075135370272</v>
      </c>
      <c r="M181" s="13">
        <v>14.8787046196866</v>
      </c>
      <c r="N181" s="12">
        <v>3.61908640970102</v>
      </c>
      <c r="O181" s="6">
        <v>5.79340565366146</v>
      </c>
      <c r="P181" s="6">
        <f t="shared" si="17"/>
        <v>0.38575544612800683</v>
      </c>
      <c r="Q181" s="13">
        <v>5.69311542983246</v>
      </c>
      <c r="R181" s="12">
        <v>13.978357403789699</v>
      </c>
      <c r="S181" s="6">
        <v>17.874966556487198</v>
      </c>
      <c r="T181" s="6">
        <f t="shared" si="18"/>
        <v>0.23123020383250514</v>
      </c>
      <c r="U181" s="13">
        <v>16.490647209434801</v>
      </c>
      <c r="V181" s="20">
        <v>12.0585360919998</v>
      </c>
      <c r="W181" s="9">
        <v>16.353362674364799</v>
      </c>
      <c r="X181" s="9">
        <f t="shared" si="19"/>
        <v>0.2843442750969416</v>
      </c>
      <c r="Y181" s="13">
        <v>15.641142992871799</v>
      </c>
      <c r="Z181" s="12">
        <v>13.0880548931611</v>
      </c>
      <c r="AA181" s="6">
        <v>16.360791647562198</v>
      </c>
      <c r="AB181" s="6">
        <f t="shared" si="20"/>
        <v>0.20888704237613887</v>
      </c>
      <c r="AC181" s="13">
        <v>16.756808904398099</v>
      </c>
    </row>
    <row r="182" spans="1:29">
      <c r="A182" s="1" t="s">
        <v>178</v>
      </c>
      <c r="B182" s="14">
        <v>2.3046465111724701</v>
      </c>
      <c r="C182" s="4">
        <v>4.2134145358382202</v>
      </c>
      <c r="D182" s="4">
        <f t="shared" si="14"/>
        <v>0.45590551044464989</v>
      </c>
      <c r="E182" s="13">
        <v>3.7427525169859801</v>
      </c>
      <c r="F182" s="20">
        <v>2.28516039685447</v>
      </c>
      <c r="G182" s="9">
        <v>4.4304301596263196</v>
      </c>
      <c r="H182" s="9">
        <f t="shared" si="15"/>
        <v>0.50260287209909782</v>
      </c>
      <c r="I182" s="13">
        <v>4.6435467105467296</v>
      </c>
      <c r="J182" s="20">
        <v>1.94290471769734</v>
      </c>
      <c r="K182" s="9">
        <v>4.4008794559048603</v>
      </c>
      <c r="L182" s="9">
        <f t="shared" si="16"/>
        <v>0.60716470969683889</v>
      </c>
      <c r="M182" s="13">
        <v>4.3756847841854896</v>
      </c>
      <c r="N182" s="12">
        <v>0.64256602122806905</v>
      </c>
      <c r="O182" s="6">
        <v>1.44500215280763</v>
      </c>
      <c r="P182" s="6">
        <f t="shared" si="17"/>
        <v>0.39778633727891305</v>
      </c>
      <c r="Q182" s="13">
        <v>1.16972411016336</v>
      </c>
      <c r="R182" s="12">
        <v>2.6073615242215902</v>
      </c>
      <c r="S182" s="6">
        <v>4.36640135994997</v>
      </c>
      <c r="T182" s="6">
        <f t="shared" si="18"/>
        <v>0.39718092066115451</v>
      </c>
      <c r="U182" s="13">
        <v>4.8578951175957901</v>
      </c>
      <c r="V182" s="20">
        <v>2.6792922132289601</v>
      </c>
      <c r="W182" s="9">
        <v>4.8565548442409403</v>
      </c>
      <c r="X182" s="9">
        <f t="shared" si="19"/>
        <v>0.46484111984195597</v>
      </c>
      <c r="Y182" s="27">
        <v>4.0597759748273496</v>
      </c>
      <c r="Z182" s="20">
        <v>2.2436124589433102</v>
      </c>
      <c r="AA182" s="9">
        <v>4.9102444952635702</v>
      </c>
      <c r="AB182" s="9">
        <f t="shared" si="20"/>
        <v>0.5999995351533618</v>
      </c>
      <c r="AC182" s="27">
        <v>3.9999849140558199</v>
      </c>
    </row>
    <row r="183" spans="1:29">
      <c r="A183" s="1" t="s">
        <v>179</v>
      </c>
      <c r="B183" s="12">
        <v>2.6829990363203602</v>
      </c>
      <c r="C183" s="6">
        <v>3.8877478137948298</v>
      </c>
      <c r="D183" s="6">
        <f t="shared" si="14"/>
        <v>0.28300425180910227</v>
      </c>
      <c r="E183" s="13">
        <v>2.7188840657642799</v>
      </c>
      <c r="F183" s="20">
        <v>2.94271237826386</v>
      </c>
      <c r="G183" s="9">
        <v>4.7903688624877896</v>
      </c>
      <c r="H183" s="9">
        <f t="shared" si="15"/>
        <v>0.38432708903967061</v>
      </c>
      <c r="I183" s="27">
        <v>2.8912245111966399</v>
      </c>
      <c r="J183" s="12">
        <v>2.3505107205154698</v>
      </c>
      <c r="K183" s="6">
        <v>3.3762529520526501</v>
      </c>
      <c r="L183" s="6">
        <f t="shared" si="16"/>
        <v>0.26708007974639281</v>
      </c>
      <c r="M183" s="13">
        <v>2.4197934127546201</v>
      </c>
      <c r="N183" s="12">
        <v>0.69398097669716496</v>
      </c>
      <c r="O183" s="6">
        <v>1.4794144039424699</v>
      </c>
      <c r="P183" s="6">
        <f t="shared" si="17"/>
        <v>0.38094103849782823</v>
      </c>
      <c r="Q183" s="13">
        <v>0.906563065484015</v>
      </c>
      <c r="R183" s="12">
        <v>2.5207417900565199</v>
      </c>
      <c r="S183" s="6">
        <v>4.31708890901327</v>
      </c>
      <c r="T183" s="6">
        <f t="shared" si="18"/>
        <v>0.41225425281259276</v>
      </c>
      <c r="U183" s="13">
        <v>2.5981769737981502</v>
      </c>
      <c r="V183" s="12">
        <v>2.72681367152247</v>
      </c>
      <c r="W183" s="6">
        <v>4.4337155512294997</v>
      </c>
      <c r="X183" s="6">
        <f t="shared" si="19"/>
        <v>0.37706953850032598</v>
      </c>
      <c r="Y183" s="13">
        <v>2.7401411797445401</v>
      </c>
      <c r="Z183" s="12">
        <v>2.9920461683063801</v>
      </c>
      <c r="AA183" s="6">
        <v>3.08312887640751</v>
      </c>
      <c r="AB183" s="6">
        <f t="shared" si="20"/>
        <v>2.2559652395802487E-2</v>
      </c>
      <c r="AC183" s="13">
        <v>3.0635990382093898</v>
      </c>
    </row>
    <row r="184" spans="1:29">
      <c r="A184" s="1" t="s">
        <v>180</v>
      </c>
      <c r="B184" s="14">
        <v>3.2597639829285798</v>
      </c>
      <c r="C184" s="4">
        <v>5.23350939514168</v>
      </c>
      <c r="D184" s="4">
        <f t="shared" si="14"/>
        <v>0.3807257243253741</v>
      </c>
      <c r="E184" s="27">
        <v>3.6634639286361801</v>
      </c>
      <c r="F184" s="20">
        <v>3.8941102660663001</v>
      </c>
      <c r="G184" s="9">
        <v>6.7698454962944696</v>
      </c>
      <c r="H184" s="9">
        <f t="shared" si="15"/>
        <v>0.46221778390074975</v>
      </c>
      <c r="I184" s="27">
        <v>4.7437073566574997</v>
      </c>
      <c r="J184" s="20">
        <v>3.2093364643679698</v>
      </c>
      <c r="K184" s="9">
        <v>6.2693005234105597</v>
      </c>
      <c r="L184" s="9">
        <f t="shared" si="16"/>
        <v>0.54635504694637627</v>
      </c>
      <c r="M184" s="27">
        <v>4.2078220459165099</v>
      </c>
      <c r="N184" s="12">
        <v>1.21918112592976</v>
      </c>
      <c r="O184" s="6">
        <v>2.2379131944749702</v>
      </c>
      <c r="P184" s="6">
        <f t="shared" si="17"/>
        <v>0.37779078087500506</v>
      </c>
      <c r="Q184" s="13">
        <v>1.4778501492376701</v>
      </c>
      <c r="R184" s="12">
        <v>3.0243449286850099</v>
      </c>
      <c r="S184" s="6">
        <v>4.8942800050059496</v>
      </c>
      <c r="T184" s="6">
        <f t="shared" si="18"/>
        <v>0.38162024298672348</v>
      </c>
      <c r="U184" s="13">
        <v>4.3450523096286702</v>
      </c>
      <c r="V184" s="20">
        <v>3.2572833097122902</v>
      </c>
      <c r="W184" s="9">
        <v>6.0578985891841102</v>
      </c>
      <c r="X184" s="9">
        <f t="shared" si="19"/>
        <v>0.5055161208152017</v>
      </c>
      <c r="Y184" s="27">
        <v>4.3370368906690402</v>
      </c>
      <c r="Z184" s="12">
        <v>3.4600806855072301</v>
      </c>
      <c r="AA184" s="6">
        <v>5.1784600797277403</v>
      </c>
      <c r="AB184" s="6">
        <f t="shared" si="20"/>
        <v>0.32590220559277405</v>
      </c>
      <c r="AC184" s="13">
        <v>4.6231407936857503</v>
      </c>
    </row>
    <row r="185" spans="1:29">
      <c r="A185" s="1" t="s">
        <v>181</v>
      </c>
      <c r="B185" s="12">
        <v>3.1378454631444801</v>
      </c>
      <c r="C185" s="6">
        <v>4.1742584712453903</v>
      </c>
      <c r="D185" s="6">
        <f t="shared" si="14"/>
        <v>0.22352080546209674</v>
      </c>
      <c r="E185" s="13">
        <v>3.6491027714060298</v>
      </c>
      <c r="F185" s="20">
        <v>3.9172341975992002</v>
      </c>
      <c r="G185" s="9">
        <v>5.3470537942439504</v>
      </c>
      <c r="H185" s="9">
        <f t="shared" si="15"/>
        <v>0.25524451835072459</v>
      </c>
      <c r="I185" s="27">
        <v>4.3593177892048303</v>
      </c>
      <c r="J185" s="12">
        <v>3.1137308053467501</v>
      </c>
      <c r="K185" s="6">
        <v>5.0249331453910804</v>
      </c>
      <c r="L185" s="6">
        <f t="shared" si="16"/>
        <v>0.38157602782463607</v>
      </c>
      <c r="M185" s="13">
        <v>3.9575414240662199</v>
      </c>
      <c r="N185" s="12">
        <v>1.1217712752115501</v>
      </c>
      <c r="O185" s="6">
        <v>1.4647109599572701</v>
      </c>
      <c r="P185" s="6">
        <f t="shared" si="17"/>
        <v>0.14982329597826161</v>
      </c>
      <c r="Q185" s="13">
        <v>1.59556170110314</v>
      </c>
      <c r="R185" s="12">
        <v>3.4805956373548601</v>
      </c>
      <c r="S185" s="6">
        <v>5.9065460751438703</v>
      </c>
      <c r="T185" s="6">
        <f t="shared" si="18"/>
        <v>0.4327136760522734</v>
      </c>
      <c r="U185" s="13">
        <v>3.5656639895339901</v>
      </c>
      <c r="V185" s="12">
        <v>3.2454478882837798</v>
      </c>
      <c r="W185" s="6">
        <v>5.4868252290547703</v>
      </c>
      <c r="X185" s="6">
        <f t="shared" si="19"/>
        <v>0.42392590834176391</v>
      </c>
      <c r="Y185" s="13">
        <v>4.0275214724538397</v>
      </c>
      <c r="Z185" s="12">
        <v>3.4926722220720898</v>
      </c>
      <c r="AA185" s="6">
        <v>4.3801806080831902</v>
      </c>
      <c r="AB185" s="6">
        <f t="shared" si="20"/>
        <v>0.18027426948110237</v>
      </c>
      <c r="AC185" s="13">
        <v>3.2355509353234599</v>
      </c>
    </row>
    <row r="186" spans="1:29">
      <c r="A186" s="1" t="s">
        <v>182</v>
      </c>
      <c r="B186" s="14">
        <v>6.8892575395702096</v>
      </c>
      <c r="C186" s="4">
        <v>10.169431010292399</v>
      </c>
      <c r="D186" s="4">
        <f t="shared" si="14"/>
        <v>0.34767864370587542</v>
      </c>
      <c r="E186" s="27">
        <v>7.7679331976373298</v>
      </c>
      <c r="F186" s="20">
        <v>7.4762992951692997</v>
      </c>
      <c r="G186" s="9">
        <v>11.228992788609901</v>
      </c>
      <c r="H186" s="9">
        <f t="shared" si="15"/>
        <v>0.36653563983086146</v>
      </c>
      <c r="I186" s="27">
        <v>8.0287477442545896</v>
      </c>
      <c r="J186" s="12">
        <v>6.5858047348747597</v>
      </c>
      <c r="K186" s="6">
        <v>9.6498683883090095</v>
      </c>
      <c r="L186" s="6">
        <f t="shared" si="16"/>
        <v>0.33926883143418163</v>
      </c>
      <c r="M186" s="13">
        <v>6.8961894605630798</v>
      </c>
      <c r="N186" s="12">
        <v>1.7217501917062199</v>
      </c>
      <c r="O186" s="6">
        <v>2.7990778426408198</v>
      </c>
      <c r="P186" s="6">
        <f t="shared" si="17"/>
        <v>0.33348323807916658</v>
      </c>
      <c r="Q186" s="13">
        <v>2.7338876187169499</v>
      </c>
      <c r="R186" s="20">
        <v>7.1396034392293402</v>
      </c>
      <c r="S186" s="9">
        <v>11.4384179847442</v>
      </c>
      <c r="T186" s="9">
        <f t="shared" si="18"/>
        <v>0.4240484462913594</v>
      </c>
      <c r="U186" s="27">
        <v>8.0803561797256105</v>
      </c>
      <c r="V186" s="20">
        <v>7.0666215295932702</v>
      </c>
      <c r="W186" s="9">
        <v>11.6308241843138</v>
      </c>
      <c r="X186" s="9">
        <f t="shared" si="19"/>
        <v>0.44840544134125704</v>
      </c>
      <c r="Y186" s="27">
        <v>7.5485530960899796</v>
      </c>
      <c r="Z186" s="12">
        <v>7.38439764600139</v>
      </c>
      <c r="AA186" s="6">
        <v>10.578309097859201</v>
      </c>
      <c r="AB186" s="6">
        <f t="shared" si="20"/>
        <v>0.32276088669497849</v>
      </c>
      <c r="AC186" s="13">
        <v>7.6475358328560903</v>
      </c>
    </row>
    <row r="187" spans="1:29">
      <c r="A187" s="1" t="s">
        <v>183</v>
      </c>
      <c r="B187" s="14">
        <v>5.7188783701781496</v>
      </c>
      <c r="C187" s="4">
        <v>8.1021818414860896</v>
      </c>
      <c r="D187" s="4">
        <f t="shared" si="14"/>
        <v>0.30359291618047912</v>
      </c>
      <c r="E187" s="27">
        <v>6.9939652809980597</v>
      </c>
      <c r="F187" s="20">
        <v>6.0049914454033004</v>
      </c>
      <c r="G187" s="9">
        <v>8.5760851469397004</v>
      </c>
      <c r="H187" s="9">
        <f t="shared" si="15"/>
        <v>0.31264590134300518</v>
      </c>
      <c r="I187" s="27">
        <v>7.0811459244063499</v>
      </c>
      <c r="J187" s="12">
        <v>5.4870374867990996</v>
      </c>
      <c r="K187" s="6">
        <v>7.8097301908461896</v>
      </c>
      <c r="L187" s="6">
        <f t="shared" si="16"/>
        <v>0.3060508611779218</v>
      </c>
      <c r="M187" s="13">
        <v>7.2158957939876798</v>
      </c>
      <c r="N187" s="12">
        <v>2.7917155747717302</v>
      </c>
      <c r="O187" s="6">
        <v>4.1261265209671496</v>
      </c>
      <c r="P187" s="6">
        <f t="shared" si="17"/>
        <v>0.30153173491260876</v>
      </c>
      <c r="Q187" s="13">
        <v>3.1300443842409198</v>
      </c>
      <c r="R187" s="12">
        <v>6.2177972715620902</v>
      </c>
      <c r="S187" s="6">
        <v>8.6338495311882006</v>
      </c>
      <c r="T187" s="6">
        <f t="shared" si="18"/>
        <v>0.28873307025213046</v>
      </c>
      <c r="U187" s="13">
        <v>6.8211302338954498</v>
      </c>
      <c r="V187" s="12">
        <v>6.5155792131143997</v>
      </c>
      <c r="W187" s="6">
        <v>9.1077223618126606</v>
      </c>
      <c r="X187" s="6">
        <f t="shared" si="19"/>
        <v>0.29632162747386603</v>
      </c>
      <c r="Y187" s="13">
        <v>7.2194433196908401</v>
      </c>
      <c r="Z187" s="12">
        <v>6.6270625352284904</v>
      </c>
      <c r="AA187" s="6">
        <v>8.84437026895902</v>
      </c>
      <c r="AB187" s="6">
        <f t="shared" si="20"/>
        <v>0.2551969631512514</v>
      </c>
      <c r="AC187" s="13">
        <v>6.9071909985819602</v>
      </c>
    </row>
    <row r="188" spans="1:29">
      <c r="A188" s="1" t="s">
        <v>184</v>
      </c>
      <c r="B188" s="14">
        <v>4.65491386018744</v>
      </c>
      <c r="C188" s="4">
        <v>7.4258783343751</v>
      </c>
      <c r="D188" s="4">
        <f t="shared" si="14"/>
        <v>0.39878284719507784</v>
      </c>
      <c r="E188" s="27">
        <v>4.4477735497520801</v>
      </c>
      <c r="F188" s="20">
        <v>5.1797403254884902</v>
      </c>
      <c r="G188" s="9">
        <v>8.1145080737629893</v>
      </c>
      <c r="H188" s="9">
        <f t="shared" si="15"/>
        <v>0.38859118574825935</v>
      </c>
      <c r="I188" s="27">
        <v>4.67776036338807</v>
      </c>
      <c r="J188" s="20">
        <v>4.3143693075633198</v>
      </c>
      <c r="K188" s="9">
        <v>7.57528635292317</v>
      </c>
      <c r="L188" s="9">
        <f t="shared" si="16"/>
        <v>0.47847004440343643</v>
      </c>
      <c r="M188" s="27">
        <v>4.2260329992864998</v>
      </c>
      <c r="N188" s="12">
        <v>1.6388047480551999</v>
      </c>
      <c r="O188" s="6">
        <v>3.2662162696499899</v>
      </c>
      <c r="P188" s="6">
        <f t="shared" si="17"/>
        <v>0.48040124719604727</v>
      </c>
      <c r="Q188" s="13">
        <v>2.1997696810044398</v>
      </c>
      <c r="R188" s="20">
        <v>4.2096950662801902</v>
      </c>
      <c r="S188" s="9">
        <v>8.1119246662065905</v>
      </c>
      <c r="T188" s="9">
        <f t="shared" si="18"/>
        <v>0.55906263306677029</v>
      </c>
      <c r="U188" s="27">
        <v>3.7904955325895302</v>
      </c>
      <c r="V188" s="20">
        <v>4.2134474294391797</v>
      </c>
      <c r="W188" s="9">
        <v>8.0703557640339003</v>
      </c>
      <c r="X188" s="9">
        <f t="shared" si="19"/>
        <v>0.55377015596544976</v>
      </c>
      <c r="Y188" s="27">
        <v>4.1465044041235597</v>
      </c>
      <c r="Z188" s="20">
        <v>4.1080435998036799</v>
      </c>
      <c r="AA188" s="9">
        <v>8.2032338431520699</v>
      </c>
      <c r="AB188" s="9">
        <f t="shared" si="20"/>
        <v>0.58873845325632157</v>
      </c>
      <c r="AC188" s="27">
        <v>4.4970010597243499</v>
      </c>
    </row>
    <row r="189" spans="1:29">
      <c r="A189" s="1" t="s">
        <v>185</v>
      </c>
      <c r="B189" s="14">
        <v>6.4414894997244199</v>
      </c>
      <c r="C189" s="4">
        <v>10.034813240888001</v>
      </c>
      <c r="D189" s="4">
        <f t="shared" si="14"/>
        <v>0.39398408493108006</v>
      </c>
      <c r="E189" s="27">
        <v>7.0595778457830001</v>
      </c>
      <c r="F189" s="20">
        <v>7.9753998564480897</v>
      </c>
      <c r="G189" s="9">
        <v>11.9772160007984</v>
      </c>
      <c r="H189" s="9">
        <f t="shared" si="15"/>
        <v>0.36870771887885523</v>
      </c>
      <c r="I189" s="27">
        <v>7.6636454534233804</v>
      </c>
      <c r="J189" s="12">
        <v>6.5132905449271501</v>
      </c>
      <c r="K189" s="6">
        <v>9.5026716982864201</v>
      </c>
      <c r="L189" s="6">
        <f t="shared" si="16"/>
        <v>0.33495614732214563</v>
      </c>
      <c r="M189" s="13">
        <v>6.5554510860782802</v>
      </c>
      <c r="N189" s="20">
        <v>1.73765977952853</v>
      </c>
      <c r="O189" s="9">
        <v>4.2192974549371103</v>
      </c>
      <c r="P189" s="9">
        <f t="shared" si="17"/>
        <v>0.64525934526968576</v>
      </c>
      <c r="Q189" s="27">
        <v>2.7043300073030201</v>
      </c>
      <c r="R189" s="20">
        <v>6.8078831901980896</v>
      </c>
      <c r="S189" s="9">
        <v>11.7055520795095</v>
      </c>
      <c r="T189" s="9">
        <f t="shared" si="18"/>
        <v>0.48690518082067324</v>
      </c>
      <c r="U189" s="27">
        <v>7.18145910343046</v>
      </c>
      <c r="V189" s="12">
        <v>7.9341514854771704</v>
      </c>
      <c r="W189" s="6">
        <v>11.0704947480799</v>
      </c>
      <c r="X189" s="6">
        <f t="shared" si="19"/>
        <v>0.3008828453179615</v>
      </c>
      <c r="Y189" s="13">
        <v>7.62809588269418</v>
      </c>
      <c r="Z189" s="12">
        <v>6.8448851506202804</v>
      </c>
      <c r="AA189" s="6">
        <v>10.7947439526246</v>
      </c>
      <c r="AB189" s="6">
        <f t="shared" si="20"/>
        <v>0.40779225823666021</v>
      </c>
      <c r="AC189" s="13">
        <v>7.5720484375256198</v>
      </c>
    </row>
    <row r="190" spans="1:29">
      <c r="A190" s="1" t="s">
        <v>186</v>
      </c>
      <c r="B190" s="14">
        <v>9.4027741477457507</v>
      </c>
      <c r="C190" s="4">
        <v>12.784296822908701</v>
      </c>
      <c r="D190" s="4">
        <f t="shared" si="14"/>
        <v>0.28145751731425062</v>
      </c>
      <c r="E190" s="27">
        <v>10.0249596016703</v>
      </c>
      <c r="F190" s="12">
        <v>13.959245211053499</v>
      </c>
      <c r="G190" s="6">
        <v>17.172210542610401</v>
      </c>
      <c r="H190" s="6">
        <f t="shared" si="15"/>
        <v>0.19456401646319366</v>
      </c>
      <c r="I190" s="13">
        <v>11.857262232822199</v>
      </c>
      <c r="J190" s="12">
        <v>10.4382299750807</v>
      </c>
      <c r="K190" s="6">
        <v>13.580789346897401</v>
      </c>
      <c r="L190" s="6">
        <f t="shared" si="16"/>
        <v>0.24274361261115773</v>
      </c>
      <c r="M190" s="13">
        <v>10.506545748306401</v>
      </c>
      <c r="N190" s="20">
        <v>3.8137937326712001</v>
      </c>
      <c r="O190" s="9">
        <v>7.4438530032542101</v>
      </c>
      <c r="P190" s="9">
        <f t="shared" si="17"/>
        <v>0.56195323035465505</v>
      </c>
      <c r="Q190" s="27">
        <v>5.9912789168598799</v>
      </c>
      <c r="R190" s="12">
        <v>11.7909499514</v>
      </c>
      <c r="S190" s="6">
        <v>15.0526123891708</v>
      </c>
      <c r="T190" s="6">
        <f t="shared" si="18"/>
        <v>0.22713371620001244</v>
      </c>
      <c r="U190" s="13">
        <v>12.206737483006799</v>
      </c>
      <c r="V190" s="12">
        <v>11.845680906185899</v>
      </c>
      <c r="W190" s="6">
        <v>15.4165151959018</v>
      </c>
      <c r="X190" s="6">
        <f t="shared" si="19"/>
        <v>0.24528021367047037</v>
      </c>
      <c r="Y190" s="13">
        <v>10.892177483320999</v>
      </c>
      <c r="Z190" s="12">
        <v>11.429099598590399</v>
      </c>
      <c r="AA190" s="6">
        <v>16.286608289268401</v>
      </c>
      <c r="AB190" s="6">
        <f t="shared" si="20"/>
        <v>0.32989164928327952</v>
      </c>
      <c r="AC190" s="13">
        <v>11.801329104528399</v>
      </c>
    </row>
    <row r="191" spans="1:29">
      <c r="A191" s="1" t="s">
        <v>187</v>
      </c>
      <c r="B191" s="12">
        <v>9.3033640532164501</v>
      </c>
      <c r="C191" s="6">
        <v>10.867573494934399</v>
      </c>
      <c r="D191" s="6">
        <f t="shared" si="14"/>
        <v>0.14133931536311728</v>
      </c>
      <c r="E191" s="13">
        <v>12.7478329766929</v>
      </c>
      <c r="F191" s="20">
        <v>8.0890876497845507</v>
      </c>
      <c r="G191" s="9">
        <v>11.1662266538164</v>
      </c>
      <c r="H191" s="9">
        <f t="shared" si="15"/>
        <v>0.29158927123503187</v>
      </c>
      <c r="I191" s="13">
        <v>13.540514123422501</v>
      </c>
      <c r="J191" s="12">
        <v>8.9485612643738595</v>
      </c>
      <c r="K191" s="6">
        <v>10.2927286380858</v>
      </c>
      <c r="L191" s="6">
        <f t="shared" si="16"/>
        <v>0.12673109106871072</v>
      </c>
      <c r="M191" s="13">
        <v>13.214586669129501</v>
      </c>
      <c r="N191" s="12">
        <v>3.0386001135418899</v>
      </c>
      <c r="O191" s="6">
        <v>4.2909777233286901</v>
      </c>
      <c r="P191" s="6">
        <f t="shared" si="17"/>
        <v>0.27010492824128796</v>
      </c>
      <c r="Q191" s="13">
        <v>5.9340514435145</v>
      </c>
      <c r="R191" s="12">
        <v>9.9060426618894404</v>
      </c>
      <c r="S191" s="6">
        <v>11.7438754881798</v>
      </c>
      <c r="T191" s="6">
        <f t="shared" si="18"/>
        <v>0.15573379405155041</v>
      </c>
      <c r="U191" s="13">
        <v>14.4883053461343</v>
      </c>
      <c r="V191" s="12">
        <v>9.8321422460849508</v>
      </c>
      <c r="W191" s="6">
        <v>11.728107362552199</v>
      </c>
      <c r="X191" s="6">
        <f t="shared" si="19"/>
        <v>0.16129487803921716</v>
      </c>
      <c r="Y191" s="13">
        <v>14.1503910106238</v>
      </c>
      <c r="Z191" s="12">
        <v>9.4465451796894495</v>
      </c>
      <c r="AA191" s="6">
        <v>11.3599054754217</v>
      </c>
      <c r="AB191" s="6">
        <f t="shared" si="20"/>
        <v>0.16818648544610415</v>
      </c>
      <c r="AC191" s="13">
        <v>12.9779493279416</v>
      </c>
    </row>
    <row r="192" spans="1:29">
      <c r="A192" s="1" t="s">
        <v>188</v>
      </c>
      <c r="B192" s="14">
        <v>10.173545670554899</v>
      </c>
      <c r="C192" s="4">
        <v>15.875664159257299</v>
      </c>
      <c r="D192" s="4">
        <f t="shared" si="14"/>
        <v>0.41232360287657688</v>
      </c>
      <c r="E192" s="13">
        <v>17.378776957290601</v>
      </c>
      <c r="F192" s="20">
        <v>12.000682380212</v>
      </c>
      <c r="G192" s="9">
        <v>17.948840279588701</v>
      </c>
      <c r="H192" s="9">
        <f t="shared" si="15"/>
        <v>0.37674088381992465</v>
      </c>
      <c r="I192" s="13">
        <v>21.631485522382</v>
      </c>
      <c r="J192" s="20">
        <v>10.142315543515201</v>
      </c>
      <c r="K192" s="9">
        <v>17.960470242668698</v>
      </c>
      <c r="L192" s="9">
        <f t="shared" si="16"/>
        <v>0.53160622696396809</v>
      </c>
      <c r="M192" s="13">
        <v>17.471828472146498</v>
      </c>
      <c r="N192" s="20">
        <v>3.2971540121346901</v>
      </c>
      <c r="O192" s="9">
        <v>7.2471964989688198</v>
      </c>
      <c r="P192" s="9">
        <f t="shared" si="17"/>
        <v>0.65192037835649486</v>
      </c>
      <c r="Q192" s="13">
        <v>7.9883980902103904</v>
      </c>
      <c r="R192" s="20">
        <v>10.355344766339201</v>
      </c>
      <c r="S192" s="9">
        <v>17.685065958598098</v>
      </c>
      <c r="T192" s="9">
        <f t="shared" si="18"/>
        <v>0.49803605535060047</v>
      </c>
      <c r="U192" s="13">
        <v>19.599581961660299</v>
      </c>
      <c r="V192" s="20">
        <v>11.7041459179736</v>
      </c>
      <c r="W192" s="9">
        <v>20.1268156521615</v>
      </c>
      <c r="X192" s="9">
        <f t="shared" si="19"/>
        <v>0.50861472715582723</v>
      </c>
      <c r="Y192" s="13">
        <v>21.0970042558533</v>
      </c>
      <c r="Z192" s="20">
        <v>12.6962320304252</v>
      </c>
      <c r="AA192" s="9">
        <v>22.091329895334098</v>
      </c>
      <c r="AB192" s="9">
        <f t="shared" si="20"/>
        <v>0.52233645713811239</v>
      </c>
      <c r="AC192" s="13">
        <v>21.4897316234443</v>
      </c>
    </row>
    <row r="193" spans="1:29">
      <c r="A193" s="1" t="s">
        <v>189</v>
      </c>
      <c r="B193" s="12">
        <v>5.5658124108829998</v>
      </c>
      <c r="C193" s="6">
        <v>7.4945448003259498</v>
      </c>
      <c r="D193" s="6">
        <f t="shared" si="14"/>
        <v>0.2575479203649369</v>
      </c>
      <c r="E193" s="13">
        <v>6.9737916089734604</v>
      </c>
      <c r="F193" s="12">
        <v>6.2547507974282901</v>
      </c>
      <c r="G193" s="6">
        <v>8.2537144431339193</v>
      </c>
      <c r="H193" s="6">
        <f t="shared" si="15"/>
        <v>0.24336849567329089</v>
      </c>
      <c r="I193" s="13">
        <v>7.2697555374376197</v>
      </c>
      <c r="J193" s="12">
        <v>5.9461384162663498</v>
      </c>
      <c r="K193" s="6">
        <v>7.9583460253815703</v>
      </c>
      <c r="L193" s="6">
        <f t="shared" si="16"/>
        <v>0.25439973296356144</v>
      </c>
      <c r="M193" s="13">
        <v>6.4137211962156799</v>
      </c>
      <c r="N193" s="12">
        <v>1.67264702780372</v>
      </c>
      <c r="O193" s="6">
        <v>3.8821680486077499</v>
      </c>
      <c r="P193" s="6">
        <f t="shared" si="17"/>
        <v>0.60252001597634908</v>
      </c>
      <c r="Q193" s="13">
        <v>3.5890560724906502</v>
      </c>
      <c r="R193" s="12">
        <v>5.6442492359132901</v>
      </c>
      <c r="S193" s="6">
        <v>7.8672318205483904</v>
      </c>
      <c r="T193" s="6">
        <f t="shared" si="18"/>
        <v>0.28861096026946798</v>
      </c>
      <c r="U193" s="13">
        <v>6.6669714646203904</v>
      </c>
      <c r="V193" s="20">
        <v>5.66021237745968</v>
      </c>
      <c r="W193" s="9">
        <v>8.7004148284467302</v>
      </c>
      <c r="X193" s="9">
        <f t="shared" si="19"/>
        <v>0.37601727786282657</v>
      </c>
      <c r="Y193" s="13">
        <v>6.8795258814174103</v>
      </c>
      <c r="Z193" s="12">
        <v>6.6114259756587499</v>
      </c>
      <c r="AA193" s="6">
        <v>7.8196006151145596</v>
      </c>
      <c r="AB193" s="6">
        <f t="shared" si="20"/>
        <v>0.14732605111947095</v>
      </c>
      <c r="AC193" s="13">
        <v>7.6158975754206502</v>
      </c>
    </row>
    <row r="194" spans="1:29">
      <c r="A194" s="1" t="s">
        <v>190</v>
      </c>
      <c r="B194" s="14">
        <v>0.51937884584946503</v>
      </c>
      <c r="C194" s="4">
        <v>1.3851998743717999</v>
      </c>
      <c r="D194" s="4">
        <f t="shared" si="14"/>
        <v>0.45098132830697096</v>
      </c>
      <c r="E194" s="13">
        <v>1.78573163301913</v>
      </c>
      <c r="F194" s="20">
        <v>0.60056606264916401</v>
      </c>
      <c r="G194" s="9">
        <v>1.5885520947407199</v>
      </c>
      <c r="H194" s="9">
        <f t="shared" si="15"/>
        <v>0.48074132677964287</v>
      </c>
      <c r="I194" s="13">
        <v>1.41741243341972</v>
      </c>
      <c r="J194" s="20">
        <v>0.25588417194547802</v>
      </c>
      <c r="K194" s="9">
        <v>1.1441189381040899</v>
      </c>
      <c r="L194" s="9">
        <f t="shared" si="16"/>
        <v>0.53488887252699602</v>
      </c>
      <c r="M194" s="13">
        <v>1.03405118512172</v>
      </c>
      <c r="N194" s="12">
        <v>0.340462718277667</v>
      </c>
      <c r="O194" s="6">
        <v>1.1868256516094899</v>
      </c>
      <c r="P194" s="6">
        <f t="shared" si="17"/>
        <v>0.48943615166981197</v>
      </c>
      <c r="Q194" s="13">
        <v>0.83923680861983796</v>
      </c>
      <c r="R194" s="12">
        <v>0.35670559927735701</v>
      </c>
      <c r="S194" s="6">
        <v>1.43666259252142</v>
      </c>
      <c r="T194" s="6">
        <f t="shared" si="18"/>
        <v>0.585569905445674</v>
      </c>
      <c r="U194" s="13">
        <v>1.04118513749147</v>
      </c>
      <c r="V194" s="12">
        <v>2.0703376513675601E-2</v>
      </c>
      <c r="W194" s="6">
        <v>0.60343865304314204</v>
      </c>
      <c r="X194" s="6">
        <f t="shared" si="19"/>
        <v>0.45165850680174796</v>
      </c>
      <c r="Y194" s="13">
        <v>0.38665090084992998</v>
      </c>
      <c r="Z194" s="12">
        <v>6.7374515035538401E-2</v>
      </c>
      <c r="AA194" s="6">
        <v>0.54822097850822205</v>
      </c>
      <c r="AB194" s="6">
        <f t="shared" si="20"/>
        <v>0.37190460706082262</v>
      </c>
      <c r="AC194" s="13">
        <v>0.438789743328799</v>
      </c>
    </row>
    <row r="195" spans="1:29">
      <c r="A195" s="1" t="s">
        <v>191</v>
      </c>
      <c r="B195" s="12">
        <v>4.5560170433802201</v>
      </c>
      <c r="C195" s="6">
        <v>5.8968584072054</v>
      </c>
      <c r="D195" s="6">
        <f t="shared" si="14"/>
        <v>0.21618451216719992</v>
      </c>
      <c r="E195" s="13">
        <v>5.8330536817590604</v>
      </c>
      <c r="F195" s="20">
        <v>4.41190204495134</v>
      </c>
      <c r="G195" s="9">
        <v>6.4426145633312197</v>
      </c>
      <c r="H195" s="9">
        <f t="shared" si="15"/>
        <v>0.31862159637185239</v>
      </c>
      <c r="I195" s="13">
        <v>7.1354043712145003</v>
      </c>
      <c r="J195" s="12">
        <v>4.6186633339098897</v>
      </c>
      <c r="K195" s="6">
        <v>5.7950807123779304</v>
      </c>
      <c r="L195" s="6">
        <f t="shared" si="16"/>
        <v>0.19010513105821936</v>
      </c>
      <c r="M195" s="13">
        <v>5.7950610281406201</v>
      </c>
      <c r="N195" s="12">
        <v>1.42918626052848</v>
      </c>
      <c r="O195" s="6">
        <v>2.0916890271478601</v>
      </c>
      <c r="P195" s="6">
        <f t="shared" si="17"/>
        <v>0.24116122324015443</v>
      </c>
      <c r="Q195" s="13">
        <v>3.0775659672112101</v>
      </c>
      <c r="R195" s="12">
        <v>4.7489481432329503</v>
      </c>
      <c r="S195" s="6">
        <v>5.7209269569714198</v>
      </c>
      <c r="T195" s="6">
        <f t="shared" si="18"/>
        <v>0.1562091785841464</v>
      </c>
      <c r="U195" s="13">
        <v>6.1585520297683898</v>
      </c>
      <c r="V195" s="12">
        <v>4.1695613148876802</v>
      </c>
      <c r="W195" s="6">
        <v>5.7039903436717703</v>
      </c>
      <c r="X195" s="6">
        <f t="shared" si="19"/>
        <v>0.25991508992812973</v>
      </c>
      <c r="Y195" s="13">
        <v>5.73100994222807</v>
      </c>
      <c r="Z195" s="12">
        <v>4.3671611504700101</v>
      </c>
      <c r="AA195" s="6">
        <v>6.1790836138951502</v>
      </c>
      <c r="AB195" s="6">
        <f t="shared" si="20"/>
        <v>0.29087262562113736</v>
      </c>
      <c r="AC195" s="13">
        <v>6.7308133297986199</v>
      </c>
    </row>
    <row r="196" spans="1:29">
      <c r="A196" s="1" t="s">
        <v>192</v>
      </c>
      <c r="B196" s="14">
        <v>4.7707872419131201</v>
      </c>
      <c r="C196" s="4">
        <v>6.4904670078748996</v>
      </c>
      <c r="D196" s="4">
        <f t="shared" ref="D196:D246" si="21">LN(C196+1)-LN(B196+1)</f>
        <v>0.26082263814986772</v>
      </c>
      <c r="E196" s="27">
        <v>5.8149371962549603</v>
      </c>
      <c r="F196" s="20">
        <v>4.4159115748410898</v>
      </c>
      <c r="G196" s="9">
        <v>6.6984982218079097</v>
      </c>
      <c r="H196" s="9">
        <f t="shared" ref="H196:H246" si="22">LN(G196+1)-LN(F196+1)</f>
        <v>0.3516840648862396</v>
      </c>
      <c r="I196" s="13">
        <v>6.5119567768957296</v>
      </c>
      <c r="J196" s="12">
        <v>4.7100233171449402</v>
      </c>
      <c r="K196" s="6">
        <v>6.4627947003000701</v>
      </c>
      <c r="L196" s="6">
        <f t="shared" ref="L196:L246" si="23">LN(K196+1)-LN(J196+1)</f>
        <v>0.26770686154384027</v>
      </c>
      <c r="M196" s="13">
        <v>6.6293156328247598</v>
      </c>
      <c r="N196" s="12">
        <v>1.01668625822528</v>
      </c>
      <c r="O196" s="6">
        <v>1.99970251435173</v>
      </c>
      <c r="P196" s="6">
        <f t="shared" ref="P196:P246" si="24">LN(O196+1)-LN(N196+1)</f>
        <v>0.39705742371858366</v>
      </c>
      <c r="Q196" s="13">
        <v>2.2271841456714698</v>
      </c>
      <c r="R196" s="12">
        <v>4.6127958810260701</v>
      </c>
      <c r="S196" s="6">
        <v>6.7980984057997302</v>
      </c>
      <c r="T196" s="6">
        <f t="shared" ref="T196:T246" si="25">LN(S196+1)-LN(R196+1)</f>
        <v>0.3288309399429632</v>
      </c>
      <c r="U196" s="13">
        <v>7.1423111850177703</v>
      </c>
      <c r="V196" s="12">
        <v>4.4284023321391803</v>
      </c>
      <c r="W196" s="6">
        <v>6.4428802867557602</v>
      </c>
      <c r="X196" s="6">
        <f t="shared" ref="X196:X246" si="26">LN(W196+1)-LN(V196+1)</f>
        <v>0.31561304840095383</v>
      </c>
      <c r="Y196" s="13">
        <v>5.6005723366183497</v>
      </c>
      <c r="Z196" s="12">
        <v>4.2393620386672302</v>
      </c>
      <c r="AA196" s="6">
        <v>6.95785104788908</v>
      </c>
      <c r="AB196" s="6">
        <f t="shared" ref="AB196:AB246" si="27">LN(AA196+1)-LN(Z196+1)</f>
        <v>0.41795925197491246</v>
      </c>
      <c r="AC196" s="13">
        <v>5.7832037693277902</v>
      </c>
    </row>
    <row r="197" spans="1:29">
      <c r="A197" s="1" t="s">
        <v>193</v>
      </c>
      <c r="B197" s="12">
        <v>5.8651757603129404</v>
      </c>
      <c r="C197" s="6">
        <v>7.6688026594840002</v>
      </c>
      <c r="D197" s="6">
        <f t="shared" si="21"/>
        <v>0.2332690384281666</v>
      </c>
      <c r="E197" s="13">
        <v>10.277767219293199</v>
      </c>
      <c r="F197" s="20">
        <v>5.2907954734130103</v>
      </c>
      <c r="G197" s="9">
        <v>7.5981291480376196</v>
      </c>
      <c r="H197" s="9">
        <f t="shared" si="22"/>
        <v>0.31245710959062256</v>
      </c>
      <c r="I197" s="13">
        <v>10.0354105142551</v>
      </c>
      <c r="J197" s="12">
        <v>5.0131038255297096</v>
      </c>
      <c r="K197" s="6">
        <v>7.1281822431324304</v>
      </c>
      <c r="L197" s="6">
        <f t="shared" si="23"/>
        <v>0.30139625347817622</v>
      </c>
      <c r="M197" s="13">
        <v>10.354327037082999</v>
      </c>
      <c r="N197" s="12">
        <v>1.61172209457857</v>
      </c>
      <c r="O197" s="6">
        <v>3.1464185864490402</v>
      </c>
      <c r="P197" s="6">
        <f t="shared" si="24"/>
        <v>0.46223516032417644</v>
      </c>
      <c r="Q197" s="13">
        <v>3.6560618436677101</v>
      </c>
      <c r="R197" s="12">
        <v>6.0631664694778804</v>
      </c>
      <c r="S197" s="6">
        <v>8.5986636263559895</v>
      </c>
      <c r="T197" s="6">
        <f t="shared" si="25"/>
        <v>0.30673042381593563</v>
      </c>
      <c r="U197" s="13">
        <v>10.947211646771899</v>
      </c>
      <c r="V197" s="12">
        <v>5.3466661798508897</v>
      </c>
      <c r="W197" s="6">
        <v>7.8279654673979202</v>
      </c>
      <c r="X197" s="6">
        <f t="shared" si="26"/>
        <v>0.32999491268293113</v>
      </c>
      <c r="Y197" s="13">
        <v>9.9517898552122901</v>
      </c>
      <c r="Z197" s="12">
        <v>5.1228721165200399</v>
      </c>
      <c r="AA197" s="6">
        <v>7.9112736016718204</v>
      </c>
      <c r="AB197" s="6">
        <f t="shared" si="27"/>
        <v>0.37528588544921182</v>
      </c>
      <c r="AC197" s="13">
        <v>10.546506156437101</v>
      </c>
    </row>
    <row r="198" spans="1:29">
      <c r="A198" s="1" t="s">
        <v>194</v>
      </c>
      <c r="B198" s="12">
        <v>7.8844831232510897</v>
      </c>
      <c r="C198" s="6">
        <v>8.3605303219659604</v>
      </c>
      <c r="D198" s="6">
        <f t="shared" si="21"/>
        <v>5.2195661385152636E-2</v>
      </c>
      <c r="E198" s="13">
        <v>12.215795151543899</v>
      </c>
      <c r="F198" s="12">
        <v>10.7338164349877</v>
      </c>
      <c r="G198" s="6">
        <v>11.9818486041329</v>
      </c>
      <c r="H198" s="6">
        <f t="shared" si="22"/>
        <v>0.10107715403519224</v>
      </c>
      <c r="I198" s="13">
        <v>15.011643214792601</v>
      </c>
      <c r="J198" s="12">
        <v>7.7573010076508702</v>
      </c>
      <c r="K198" s="6">
        <v>9.5639688451467908</v>
      </c>
      <c r="L198" s="6">
        <f t="shared" si="23"/>
        <v>0.18756129195242899</v>
      </c>
      <c r="M198" s="13">
        <v>12.1837754407607</v>
      </c>
      <c r="N198" s="20">
        <v>3.2135344099236902</v>
      </c>
      <c r="O198" s="9">
        <v>6.3655339114385097</v>
      </c>
      <c r="P198" s="9">
        <f t="shared" si="24"/>
        <v>0.55850971756795809</v>
      </c>
      <c r="Q198" s="13">
        <v>8.12904144190178</v>
      </c>
      <c r="R198" s="12">
        <v>9.1792001507294003</v>
      </c>
      <c r="S198" s="6">
        <v>10.847414302569801</v>
      </c>
      <c r="T198" s="6">
        <f t="shared" si="25"/>
        <v>0.15176320407649113</v>
      </c>
      <c r="U198" s="13">
        <v>14.118734005691801</v>
      </c>
      <c r="V198" s="12">
        <v>9.6857785812670194</v>
      </c>
      <c r="W198" s="6">
        <v>9.2535443737995209</v>
      </c>
      <c r="X198" s="6">
        <f t="shared" si="26"/>
        <v>-4.1290314492753666E-2</v>
      </c>
      <c r="Y198" s="13">
        <v>13.7494439545027</v>
      </c>
      <c r="Z198" s="12">
        <v>9.2271720548538205</v>
      </c>
      <c r="AA198" s="6">
        <v>10.3731509712304</v>
      </c>
      <c r="AB198" s="6">
        <f t="shared" si="27"/>
        <v>0.10620729437201204</v>
      </c>
      <c r="AC198" s="13">
        <v>13.855266422134299</v>
      </c>
    </row>
    <row r="199" spans="1:29">
      <c r="A199" s="1" t="s">
        <v>195</v>
      </c>
      <c r="B199" s="14">
        <v>6.0495576452556898</v>
      </c>
      <c r="C199" s="4">
        <v>8.6306777950844502</v>
      </c>
      <c r="D199" s="4">
        <f t="shared" si="21"/>
        <v>0.31198873753696565</v>
      </c>
      <c r="E199" s="27">
        <v>6.1119209060907398</v>
      </c>
      <c r="F199" s="20">
        <v>7.59550210389627</v>
      </c>
      <c r="G199" s="9">
        <v>10.374084088100799</v>
      </c>
      <c r="H199" s="9">
        <f t="shared" si="22"/>
        <v>0.28009838660116682</v>
      </c>
      <c r="I199" s="27">
        <v>7.0734817076365202</v>
      </c>
      <c r="J199" s="12">
        <v>6.3384517833442802</v>
      </c>
      <c r="K199" s="6">
        <v>8.4493135524810601</v>
      </c>
      <c r="L199" s="6">
        <f t="shared" si="23"/>
        <v>0.25281420724000014</v>
      </c>
      <c r="M199" s="13">
        <v>6.5072734643367101</v>
      </c>
      <c r="N199" s="12">
        <v>2.22807281890677</v>
      </c>
      <c r="O199" s="6">
        <v>3.3315296020534499</v>
      </c>
      <c r="P199" s="6">
        <f t="shared" si="24"/>
        <v>0.2940354277846069</v>
      </c>
      <c r="Q199" s="13">
        <v>2.8274614168266701</v>
      </c>
      <c r="R199" s="12">
        <v>7.1000401490039398</v>
      </c>
      <c r="S199" s="6">
        <v>9.3614486854764607</v>
      </c>
      <c r="T199" s="6">
        <f t="shared" si="25"/>
        <v>0.24622304322759181</v>
      </c>
      <c r="U199" s="13">
        <v>7.3482703908731404</v>
      </c>
      <c r="V199" s="20">
        <v>7.0157932037942601</v>
      </c>
      <c r="W199" s="9">
        <v>10.5675650296022</v>
      </c>
      <c r="X199" s="9">
        <f t="shared" si="26"/>
        <v>0.3667913174541213</v>
      </c>
      <c r="Y199" s="27">
        <v>6.5740373330470101</v>
      </c>
      <c r="Z199" s="12">
        <v>7.0901325782224598</v>
      </c>
      <c r="AA199" s="6">
        <v>10.4274452903511</v>
      </c>
      <c r="AB199" s="6">
        <f t="shared" si="27"/>
        <v>0.34537282481929399</v>
      </c>
      <c r="AC199" s="13">
        <v>6.3935181873667499</v>
      </c>
    </row>
    <row r="200" spans="1:29">
      <c r="A200" s="1" t="s">
        <v>196</v>
      </c>
      <c r="B200" s="12">
        <v>13.155357845259701</v>
      </c>
      <c r="C200" s="6">
        <v>10.4702007536994</v>
      </c>
      <c r="D200" s="6">
        <f t="shared" si="21"/>
        <v>-0.21034076523869061</v>
      </c>
      <c r="E200" s="13">
        <v>9.4709171628323894</v>
      </c>
      <c r="F200" s="20">
        <v>16.294506152167799</v>
      </c>
      <c r="G200" s="9">
        <v>12.1306133176518</v>
      </c>
      <c r="H200" s="9">
        <f t="shared" si="22"/>
        <v>-0.27544248921828407</v>
      </c>
      <c r="I200" s="13">
        <v>11.168014331836099</v>
      </c>
      <c r="J200" s="12">
        <v>12.651363183005</v>
      </c>
      <c r="K200" s="6">
        <v>10.698334787368101</v>
      </c>
      <c r="L200" s="6">
        <f t="shared" si="23"/>
        <v>-0.15439287772296728</v>
      </c>
      <c r="M200" s="13">
        <v>9.8505383784577791</v>
      </c>
      <c r="N200" s="12">
        <v>3.3270897963200698</v>
      </c>
      <c r="O200" s="6">
        <v>3.2780495849587101</v>
      </c>
      <c r="P200" s="6">
        <f t="shared" si="24"/>
        <v>-1.139801230580928E-2</v>
      </c>
      <c r="Q200" s="13">
        <v>3.6152709637254898</v>
      </c>
      <c r="R200" s="12">
        <v>15.560622432216499</v>
      </c>
      <c r="S200" s="6">
        <v>12.0492297419627</v>
      </c>
      <c r="T200" s="6">
        <f t="shared" si="25"/>
        <v>-0.23829862631491272</v>
      </c>
      <c r="U200" s="13">
        <v>9.9124150595136609</v>
      </c>
      <c r="V200" s="12">
        <v>14.587809734499601</v>
      </c>
      <c r="W200" s="6">
        <v>12.0276143327252</v>
      </c>
      <c r="X200" s="6">
        <f t="shared" si="26"/>
        <v>-0.17941789748381209</v>
      </c>
      <c r="Y200" s="13">
        <v>9.4393801053065705</v>
      </c>
      <c r="Z200" s="12">
        <v>15.059680726475101</v>
      </c>
      <c r="AA200" s="6">
        <v>12.474229338935301</v>
      </c>
      <c r="AB200" s="6">
        <f t="shared" si="27"/>
        <v>-0.17553290503207464</v>
      </c>
      <c r="AC200" s="13">
        <v>10.307560183524</v>
      </c>
    </row>
    <row r="201" spans="1:29">
      <c r="A201" s="1" t="s">
        <v>197</v>
      </c>
      <c r="B201" s="14">
        <v>0.674959379109346</v>
      </c>
      <c r="C201" s="4">
        <v>2.4674085176753802</v>
      </c>
      <c r="D201" s="4">
        <f t="shared" si="21"/>
        <v>0.72761857636377225</v>
      </c>
      <c r="E201" s="13">
        <v>4.4346538659265802</v>
      </c>
      <c r="F201" s="20">
        <v>0.82352241212593003</v>
      </c>
      <c r="G201" s="9">
        <v>3.0040880394780398</v>
      </c>
      <c r="H201" s="9">
        <f t="shared" si="22"/>
        <v>0.78654582718289634</v>
      </c>
      <c r="I201" s="13">
        <v>4.7041617187754303</v>
      </c>
      <c r="J201" s="12">
        <v>0.54812962070339999</v>
      </c>
      <c r="K201" s="6">
        <v>2.1674415124395798</v>
      </c>
      <c r="L201" s="6">
        <f t="shared" si="23"/>
        <v>0.71587666217940371</v>
      </c>
      <c r="M201" s="13">
        <v>4.3092073394343</v>
      </c>
      <c r="N201" s="20">
        <v>7.3587747069460294E-2</v>
      </c>
      <c r="O201" s="9">
        <v>1.2387663579611099</v>
      </c>
      <c r="P201" s="9">
        <f t="shared" si="24"/>
        <v>0.73491890687285111</v>
      </c>
      <c r="Q201" s="13">
        <v>1.4129377116261499</v>
      </c>
      <c r="R201" s="20">
        <v>0.63464993561669303</v>
      </c>
      <c r="S201" s="9">
        <v>2.6778317514369299</v>
      </c>
      <c r="T201" s="9">
        <f t="shared" si="25"/>
        <v>0.81089470578774658</v>
      </c>
      <c r="U201" s="13">
        <v>4.8092103811191196</v>
      </c>
      <c r="V201" s="20">
        <v>0.70943947574685096</v>
      </c>
      <c r="W201" s="9">
        <v>2.8440513045679099</v>
      </c>
      <c r="X201" s="9">
        <f t="shared" si="26"/>
        <v>0.81036131286263258</v>
      </c>
      <c r="Y201" s="13">
        <v>5.0017251995946497</v>
      </c>
      <c r="Z201" s="20">
        <v>0.43983625109058599</v>
      </c>
      <c r="AA201" s="9">
        <v>2.7045371471954098</v>
      </c>
      <c r="AB201" s="9">
        <f t="shared" si="27"/>
        <v>0.94502893180963166</v>
      </c>
      <c r="AC201" s="13">
        <v>4.7776341864473304</v>
      </c>
    </row>
    <row r="202" spans="1:29">
      <c r="A202" s="1" t="s">
        <v>198</v>
      </c>
      <c r="B202" s="14">
        <v>3.8440117263731799</v>
      </c>
      <c r="C202" s="4">
        <v>5.3949246635462202</v>
      </c>
      <c r="D202" s="4">
        <f t="shared" si="21"/>
        <v>0.27776140794534987</v>
      </c>
      <c r="E202" s="27">
        <v>4.8819855466438904</v>
      </c>
      <c r="F202" s="20">
        <v>3.6862369707472902</v>
      </c>
      <c r="G202" s="9">
        <v>5.5916218359640197</v>
      </c>
      <c r="H202" s="9">
        <f t="shared" si="22"/>
        <v>0.34116951509571525</v>
      </c>
      <c r="I202" s="27">
        <v>5.2402200907065097</v>
      </c>
      <c r="J202" s="12">
        <v>3.50127969322953</v>
      </c>
      <c r="K202" s="6">
        <v>5.1742005360777403</v>
      </c>
      <c r="L202" s="6">
        <f t="shared" si="23"/>
        <v>0.31601767366846034</v>
      </c>
      <c r="M202" s="13">
        <v>5.4643108994769696</v>
      </c>
      <c r="N202" s="12">
        <v>1.3989660601927001</v>
      </c>
      <c r="O202" s="6">
        <v>2.7847388403995699</v>
      </c>
      <c r="P202" s="6">
        <f t="shared" si="24"/>
        <v>0.45593904965914933</v>
      </c>
      <c r="Q202" s="13">
        <v>2.2307231371553402</v>
      </c>
      <c r="R202" s="12">
        <v>3.3586749227923902</v>
      </c>
      <c r="S202" s="6">
        <v>5.0092168621706996</v>
      </c>
      <c r="T202" s="6">
        <f t="shared" si="25"/>
        <v>0.32112633988321404</v>
      </c>
      <c r="U202" s="13">
        <v>5.1832267785111803</v>
      </c>
      <c r="V202" s="12">
        <v>3.60624301420745</v>
      </c>
      <c r="W202" s="6">
        <v>6.0216821067675497</v>
      </c>
      <c r="X202" s="6">
        <f t="shared" si="26"/>
        <v>0.42159024531857181</v>
      </c>
      <c r="Y202" s="13">
        <v>5.0965274894111596</v>
      </c>
      <c r="Z202" s="12">
        <v>4.6975418598161198</v>
      </c>
      <c r="AA202" s="6">
        <v>5.5039728184208299</v>
      </c>
      <c r="AB202" s="6">
        <f t="shared" si="27"/>
        <v>0.13237836386669444</v>
      </c>
      <c r="AC202" s="13">
        <v>6.0727332614594296</v>
      </c>
    </row>
    <row r="203" spans="1:29">
      <c r="A203" s="1" t="s">
        <v>199</v>
      </c>
      <c r="B203" s="14">
        <v>1.6670885569543901</v>
      </c>
      <c r="C203" s="4">
        <v>2.99798026825037</v>
      </c>
      <c r="D203" s="4">
        <f t="shared" si="21"/>
        <v>0.40480185130499835</v>
      </c>
      <c r="E203" s="27">
        <v>1.92372106077825</v>
      </c>
      <c r="F203" s="20">
        <v>2.2106802249594901</v>
      </c>
      <c r="G203" s="9">
        <v>3.5068032870704799</v>
      </c>
      <c r="H203" s="9">
        <f t="shared" si="22"/>
        <v>0.3391052738859277</v>
      </c>
      <c r="I203" s="27">
        <v>2.1013876763877501</v>
      </c>
      <c r="J203" s="20">
        <v>1.66396610080581</v>
      </c>
      <c r="K203" s="9">
        <v>3.3507694077921899</v>
      </c>
      <c r="L203" s="9">
        <f t="shared" si="23"/>
        <v>0.49053667714008165</v>
      </c>
      <c r="M203" s="27">
        <v>2.40333399092885</v>
      </c>
      <c r="N203" s="12">
        <v>0.49049915798389299</v>
      </c>
      <c r="O203" s="6">
        <v>1.5480552836913699</v>
      </c>
      <c r="P203" s="6">
        <f t="shared" si="24"/>
        <v>0.53621936515676527</v>
      </c>
      <c r="Q203" s="13">
        <v>0.81068083190423201</v>
      </c>
      <c r="R203" s="12">
        <v>1.84041829753375</v>
      </c>
      <c r="S203" s="6">
        <v>3.2616590660295799</v>
      </c>
      <c r="T203" s="6">
        <f t="shared" si="25"/>
        <v>0.40570720739278743</v>
      </c>
      <c r="U203" s="13">
        <v>1.8023658654401</v>
      </c>
      <c r="V203" s="12">
        <v>2.3777284060508102</v>
      </c>
      <c r="W203" s="6">
        <v>4.2392038085181296</v>
      </c>
      <c r="X203" s="6">
        <f t="shared" si="26"/>
        <v>0.43896612750942254</v>
      </c>
      <c r="Y203" s="13">
        <v>1.80317962196946</v>
      </c>
      <c r="Z203" s="12">
        <v>2.1561731807458102</v>
      </c>
      <c r="AA203" s="6">
        <v>3.9810586496461999</v>
      </c>
      <c r="AB203" s="6">
        <f t="shared" si="27"/>
        <v>0.45628217372308733</v>
      </c>
      <c r="AC203" s="13">
        <v>1.81851204571658</v>
      </c>
    </row>
    <row r="204" spans="1:29">
      <c r="A204" s="1" t="s">
        <v>200</v>
      </c>
      <c r="B204" s="14">
        <v>6.5348242671786698</v>
      </c>
      <c r="C204" s="4">
        <v>8.8964206089166407</v>
      </c>
      <c r="D204" s="4">
        <f t="shared" si="21"/>
        <v>0.27263762750840792</v>
      </c>
      <c r="E204" s="27">
        <v>7.1908073853302996</v>
      </c>
      <c r="F204" s="20">
        <v>6.9238232487152702</v>
      </c>
      <c r="G204" s="9">
        <v>9.9715685963526006</v>
      </c>
      <c r="H204" s="9">
        <f t="shared" si="22"/>
        <v>0.32543343093357446</v>
      </c>
      <c r="I204" s="27">
        <v>7.1561852543039102</v>
      </c>
      <c r="J204" s="12">
        <v>6.5447285485493998</v>
      </c>
      <c r="K204" s="6">
        <v>9.9492182441949808</v>
      </c>
      <c r="L204" s="6">
        <f t="shared" si="23"/>
        <v>0.37241894657787089</v>
      </c>
      <c r="M204" s="13">
        <v>7.6767136188959304</v>
      </c>
      <c r="N204" s="12">
        <v>1.89571302098912</v>
      </c>
      <c r="O204" s="6">
        <v>3.2013584710282701</v>
      </c>
      <c r="P204" s="6">
        <f t="shared" si="24"/>
        <v>0.37217654382411114</v>
      </c>
      <c r="Q204" s="13">
        <v>3.9680764563096198</v>
      </c>
      <c r="R204" s="12">
        <v>7.7931896849960198</v>
      </c>
      <c r="S204" s="6">
        <v>10.172275043084101</v>
      </c>
      <c r="T204" s="6">
        <f t="shared" si="25"/>
        <v>0.23945774430839251</v>
      </c>
      <c r="U204" s="13">
        <v>8.2063978432449893</v>
      </c>
      <c r="V204" s="12">
        <v>7.7855514386327798</v>
      </c>
      <c r="W204" s="6">
        <v>10.2695168859721</v>
      </c>
      <c r="X204" s="6">
        <f t="shared" si="26"/>
        <v>0.2489929697269706</v>
      </c>
      <c r="Y204" s="13">
        <v>7.12188266660048</v>
      </c>
      <c r="Z204" s="12">
        <v>8.5219189541461393</v>
      </c>
      <c r="AA204" s="6">
        <v>11.0999747860119</v>
      </c>
      <c r="AB204" s="6">
        <f t="shared" si="27"/>
        <v>0.2396069694955778</v>
      </c>
      <c r="AC204" s="13">
        <v>8.2757891196379099</v>
      </c>
    </row>
    <row r="205" spans="1:29">
      <c r="A205" s="1" t="s">
        <v>201</v>
      </c>
      <c r="B205" s="14">
        <v>1.1621806331468501</v>
      </c>
      <c r="C205" s="4">
        <v>0.50340952644817105</v>
      </c>
      <c r="D205" s="4">
        <f t="shared" si="21"/>
        <v>-0.36338171847994843</v>
      </c>
      <c r="E205" s="27">
        <v>0.808610453138361</v>
      </c>
      <c r="F205" s="12">
        <v>0.27618254244215701</v>
      </c>
      <c r="G205" s="6">
        <v>0.359053046245289</v>
      </c>
      <c r="H205" s="6">
        <f t="shared" si="22"/>
        <v>6.2914934669324574E-2</v>
      </c>
      <c r="I205" s="13">
        <v>0.551054723629256</v>
      </c>
      <c r="J205" s="12">
        <v>1.0008317259163699</v>
      </c>
      <c r="K205" s="6">
        <v>0.93118038237398804</v>
      </c>
      <c r="L205" s="6">
        <f t="shared" si="23"/>
        <v>-3.543154401861015E-2</v>
      </c>
      <c r="M205" s="13">
        <v>0.992099841502458</v>
      </c>
      <c r="N205" s="12">
        <v>0.25750885993099099</v>
      </c>
      <c r="O205" s="6">
        <v>0.40947021493953101</v>
      </c>
      <c r="P205" s="6">
        <f t="shared" si="24"/>
        <v>0.11408123106119519</v>
      </c>
      <c r="Q205" s="13">
        <v>0.44020316662961001</v>
      </c>
      <c r="R205" s="12">
        <v>0.83109862148187796</v>
      </c>
      <c r="S205" s="6">
        <v>0.530570216061236</v>
      </c>
      <c r="T205" s="6">
        <f t="shared" si="25"/>
        <v>-0.17927577012049029</v>
      </c>
      <c r="U205" s="13">
        <v>0.30877249012822</v>
      </c>
      <c r="V205" s="12">
        <v>0.64297861217507701</v>
      </c>
      <c r="W205" s="6">
        <v>0.56568214353004598</v>
      </c>
      <c r="X205" s="6">
        <f t="shared" si="26"/>
        <v>-4.8189217939790752E-2</v>
      </c>
      <c r="Y205" s="13">
        <v>0.99019795881110495</v>
      </c>
      <c r="Z205" s="12">
        <v>0.14907435238555999</v>
      </c>
      <c r="AA205" s="6">
        <v>0.56334565950748094</v>
      </c>
      <c r="AB205" s="6">
        <f t="shared" si="27"/>
        <v>0.30787147101404622</v>
      </c>
      <c r="AC205" s="13">
        <v>0.16792532994499301</v>
      </c>
    </row>
    <row r="206" spans="1:29">
      <c r="A206" s="1" t="s">
        <v>202</v>
      </c>
      <c r="B206" s="12">
        <v>11.5513103102779</v>
      </c>
      <c r="C206" s="6">
        <v>13.671153458328099</v>
      </c>
      <c r="D206" s="6">
        <f t="shared" si="21"/>
        <v>0.15605814875897961</v>
      </c>
      <c r="E206" s="13">
        <v>13.773625845007899</v>
      </c>
      <c r="F206" s="12">
        <v>12.629436512586301</v>
      </c>
      <c r="G206" s="6">
        <v>14.9574588450386</v>
      </c>
      <c r="H206" s="6">
        <f t="shared" si="22"/>
        <v>0.15769445595838194</v>
      </c>
      <c r="I206" s="13">
        <v>15.494247263725599</v>
      </c>
      <c r="J206" s="12">
        <v>10.704729611454599</v>
      </c>
      <c r="K206" s="6">
        <v>13.086644360457401</v>
      </c>
      <c r="L206" s="6">
        <f t="shared" si="23"/>
        <v>0.18523413960461266</v>
      </c>
      <c r="M206" s="13">
        <v>13.7100774457782</v>
      </c>
      <c r="N206" s="12">
        <v>4.1803380960815302</v>
      </c>
      <c r="O206" s="6">
        <v>6.2033584538794102</v>
      </c>
      <c r="P206" s="6">
        <f t="shared" si="24"/>
        <v>0.32967704553958432</v>
      </c>
      <c r="Q206" s="13">
        <v>7.3590978828873803</v>
      </c>
      <c r="R206" s="12">
        <v>12.5227398642885</v>
      </c>
      <c r="S206" s="6">
        <v>14.3835512139032</v>
      </c>
      <c r="T206" s="6">
        <f t="shared" si="25"/>
        <v>0.12892613283018006</v>
      </c>
      <c r="U206" s="13">
        <v>13.6027172991184</v>
      </c>
      <c r="V206" s="12">
        <v>12.257347065065501</v>
      </c>
      <c r="W206" s="6">
        <v>15.218650470503</v>
      </c>
      <c r="X206" s="6">
        <f t="shared" si="26"/>
        <v>0.20160994942081434</v>
      </c>
      <c r="Y206" s="13">
        <v>13.6313431344773</v>
      </c>
      <c r="Z206" s="20">
        <v>10.5899029032669</v>
      </c>
      <c r="AA206" s="9">
        <v>16.065650270749</v>
      </c>
      <c r="AB206" s="9">
        <f t="shared" si="27"/>
        <v>0.38693340746916771</v>
      </c>
      <c r="AC206" s="27">
        <v>13.5593430504198</v>
      </c>
    </row>
    <row r="207" spans="1:29">
      <c r="A207" s="1" t="s">
        <v>203</v>
      </c>
      <c r="B207" s="14">
        <v>0.46368794327478802</v>
      </c>
      <c r="C207" s="4">
        <v>2.6468783665318001</v>
      </c>
      <c r="D207" s="4">
        <f t="shared" si="21"/>
        <v>0.9129123203023306</v>
      </c>
      <c r="E207" s="13">
        <v>6.00675220414929</v>
      </c>
      <c r="F207" s="20">
        <v>0.58550935046248898</v>
      </c>
      <c r="G207" s="9">
        <v>2.0485571926324901</v>
      </c>
      <c r="H207" s="9">
        <f t="shared" si="22"/>
        <v>0.6537627146353221</v>
      </c>
      <c r="I207" s="13">
        <v>5.2968928745231896</v>
      </c>
      <c r="J207" s="20">
        <v>0.46297431569717801</v>
      </c>
      <c r="K207" s="9">
        <v>2.3277603451964901</v>
      </c>
      <c r="L207" s="9">
        <f t="shared" si="23"/>
        <v>0.82182794273684667</v>
      </c>
      <c r="M207" s="13">
        <v>5.4834713712062104</v>
      </c>
      <c r="N207" s="20">
        <v>0.181566484711885</v>
      </c>
      <c r="O207" s="9">
        <v>1.4219714825707599</v>
      </c>
      <c r="P207" s="9">
        <f t="shared" si="24"/>
        <v>0.71774078322444168</v>
      </c>
      <c r="Q207" s="13">
        <v>2.9728020596215798</v>
      </c>
      <c r="R207" s="20">
        <v>0.383548098383036</v>
      </c>
      <c r="S207" s="9">
        <v>2.6602178744287999</v>
      </c>
      <c r="T207" s="9">
        <f t="shared" si="25"/>
        <v>0.97287138880664559</v>
      </c>
      <c r="U207" s="13">
        <v>5.3020634765908001</v>
      </c>
      <c r="V207" s="20">
        <v>0.59439698794157703</v>
      </c>
      <c r="W207" s="9">
        <v>2.3225283384367001</v>
      </c>
      <c r="X207" s="9">
        <f t="shared" si="26"/>
        <v>0.73423044005383631</v>
      </c>
      <c r="Y207" s="13">
        <v>5.3723323862728503</v>
      </c>
      <c r="Z207" s="12">
        <v>0.38619010980693502</v>
      </c>
      <c r="AA207" s="6">
        <v>2.5152506521270599</v>
      </c>
      <c r="AB207" s="6">
        <f t="shared" si="27"/>
        <v>0.93055177627806995</v>
      </c>
      <c r="AC207" s="13">
        <v>6.81060253672472</v>
      </c>
    </row>
    <row r="208" spans="1:29">
      <c r="A208" s="1" t="s">
        <v>204</v>
      </c>
      <c r="B208" s="14">
        <v>3.0695984330698902</v>
      </c>
      <c r="C208" s="4">
        <v>1.9311967224117299</v>
      </c>
      <c r="D208" s="4">
        <f t="shared" si="21"/>
        <v>-0.32813355216919526</v>
      </c>
      <c r="E208" s="27">
        <v>2.4168170761046599</v>
      </c>
      <c r="F208" s="12">
        <v>7.2491593302168297E-2</v>
      </c>
      <c r="G208" s="6">
        <v>2.8441223730046799E-2</v>
      </c>
      <c r="H208" s="6">
        <f t="shared" si="22"/>
        <v>-4.1940252462895927E-2</v>
      </c>
      <c r="I208" s="13">
        <v>2.90473232181441E-2</v>
      </c>
      <c r="J208" s="20">
        <v>2.4899251784784799</v>
      </c>
      <c r="K208" s="9">
        <v>0.55221162257246204</v>
      </c>
      <c r="L208" s="9">
        <f t="shared" si="23"/>
        <v>-0.81019952993727906</v>
      </c>
      <c r="M208" s="13">
        <v>0.74969335603818799</v>
      </c>
      <c r="N208" s="12">
        <v>1.4406638489983199</v>
      </c>
      <c r="O208" s="6">
        <v>0.23934545991793399</v>
      </c>
      <c r="P208" s="6">
        <f t="shared" si="24"/>
        <v>-0.67768668621497874</v>
      </c>
      <c r="Q208" s="13">
        <v>0.53659017785268004</v>
      </c>
      <c r="R208" s="20">
        <v>2.13698498434628</v>
      </c>
      <c r="S208" s="9">
        <v>0.91734793673005799</v>
      </c>
      <c r="T208" s="9">
        <f t="shared" si="25"/>
        <v>-0.49231919433263183</v>
      </c>
      <c r="U208" s="13">
        <v>0.75372283175577404</v>
      </c>
      <c r="V208" s="12">
        <v>0.33122033127269002</v>
      </c>
      <c r="W208" s="6">
        <v>8.0267485049769993E-2</v>
      </c>
      <c r="X208" s="6">
        <f t="shared" si="26"/>
        <v>-0.20888738204629678</v>
      </c>
      <c r="Y208" s="13">
        <v>0.13354800853447299</v>
      </c>
      <c r="Z208" s="12">
        <v>0.20880695933496601</v>
      </c>
      <c r="AA208" s="6">
        <v>3.5009960333714903E-2</v>
      </c>
      <c r="AB208" s="6">
        <f t="shared" si="27"/>
        <v>-0.15522283900410425</v>
      </c>
      <c r="AC208" s="13">
        <v>0.19371425095228401</v>
      </c>
    </row>
    <row r="209" spans="1:29">
      <c r="A209" s="1" t="s">
        <v>205</v>
      </c>
      <c r="B209" s="12">
        <v>1.8652824708143001</v>
      </c>
      <c r="C209" s="6">
        <v>1.4506618621223899</v>
      </c>
      <c r="D209" s="6">
        <f t="shared" si="21"/>
        <v>-0.15630880308078421</v>
      </c>
      <c r="E209" s="13">
        <v>1.7143826081470801</v>
      </c>
      <c r="F209" s="12">
        <v>1.90204850732363</v>
      </c>
      <c r="G209" s="6">
        <v>1.60544615559016</v>
      </c>
      <c r="H209" s="6">
        <f t="shared" si="22"/>
        <v>-0.10781293997690056</v>
      </c>
      <c r="I209" s="13">
        <v>1.6040724370987101</v>
      </c>
      <c r="J209" s="12">
        <v>2.2525172526827801</v>
      </c>
      <c r="K209" s="6">
        <v>1.34150623746916</v>
      </c>
      <c r="L209" s="6">
        <f t="shared" si="23"/>
        <v>-0.32863482231248831</v>
      </c>
      <c r="M209" s="13">
        <v>2.0654252365613299</v>
      </c>
      <c r="N209" s="12">
        <v>1.6459007251933699</v>
      </c>
      <c r="O209" s="6">
        <v>1.73071681849662</v>
      </c>
      <c r="P209" s="6">
        <f t="shared" si="24"/>
        <v>3.1552599443503304E-2</v>
      </c>
      <c r="Q209" s="13">
        <v>1.7806049853033901</v>
      </c>
      <c r="R209" s="12">
        <v>2.1061507631569598</v>
      </c>
      <c r="S209" s="6">
        <v>1.48956424015278</v>
      </c>
      <c r="T209" s="6">
        <f t="shared" si="25"/>
        <v>-0.22127657167091941</v>
      </c>
      <c r="U209" s="13">
        <v>1.7812729277656401</v>
      </c>
      <c r="V209" s="20">
        <v>3.0421546556675199</v>
      </c>
      <c r="W209" s="9">
        <v>1.3304481372633099</v>
      </c>
      <c r="X209" s="9">
        <f t="shared" si="26"/>
        <v>-0.55071729774032874</v>
      </c>
      <c r="Y209" s="13">
        <v>1.47159096406387</v>
      </c>
      <c r="Z209" s="12">
        <v>2.1410055994941901</v>
      </c>
      <c r="AA209" s="6">
        <v>1.83088611873814</v>
      </c>
      <c r="AB209" s="6">
        <f t="shared" si="27"/>
        <v>-0.10395322445918476</v>
      </c>
      <c r="AC209" s="13">
        <v>1.2753345673557399</v>
      </c>
    </row>
    <row r="210" spans="1:29">
      <c r="A210" s="1" t="s">
        <v>206</v>
      </c>
      <c r="B210" s="12">
        <v>0.71654657317103998</v>
      </c>
      <c r="C210" s="6">
        <v>0.51464268701837501</v>
      </c>
      <c r="D210" s="6">
        <f t="shared" si="21"/>
        <v>-0.12513490519288711</v>
      </c>
      <c r="E210" s="13">
        <v>0.47886786786351299</v>
      </c>
      <c r="F210" s="20">
        <v>1.6528387204106201</v>
      </c>
      <c r="G210" s="9">
        <v>1.0477074090676199</v>
      </c>
      <c r="H210" s="9">
        <f t="shared" si="22"/>
        <v>-0.25890945160113221</v>
      </c>
      <c r="I210" s="13">
        <v>0.81198182684870102</v>
      </c>
      <c r="J210" s="12">
        <v>1.4293530530473899</v>
      </c>
      <c r="K210" s="6">
        <v>1.43035371035244</v>
      </c>
      <c r="L210" s="6">
        <f t="shared" si="23"/>
        <v>4.1181798322842411E-4</v>
      </c>
      <c r="M210" s="13">
        <v>1.55895101967508</v>
      </c>
      <c r="N210" s="12">
        <v>1.12831399500903</v>
      </c>
      <c r="O210" s="6">
        <v>0.85634203504047302</v>
      </c>
      <c r="P210" s="6">
        <f t="shared" si="24"/>
        <v>-0.13672221113361538</v>
      </c>
      <c r="Q210" s="13">
        <v>0.83199386300247102</v>
      </c>
      <c r="R210" s="12">
        <v>1.5148915016339799</v>
      </c>
      <c r="S210" s="6">
        <v>1.5074363537893301</v>
      </c>
      <c r="T210" s="6">
        <f t="shared" si="25"/>
        <v>-2.968803923176222E-3</v>
      </c>
      <c r="U210" s="13">
        <v>1.40792314652971</v>
      </c>
      <c r="V210" s="12">
        <v>1.56938006501837</v>
      </c>
      <c r="W210" s="6">
        <v>1.2426471230677001</v>
      </c>
      <c r="X210" s="6">
        <f t="shared" si="26"/>
        <v>-0.13600773045379377</v>
      </c>
      <c r="Y210" s="13">
        <v>0.72657749329786803</v>
      </c>
      <c r="Z210" s="12">
        <v>1.09817818639297</v>
      </c>
      <c r="AA210" s="6">
        <v>0.68179886932931799</v>
      </c>
      <c r="AB210" s="6">
        <f t="shared" si="27"/>
        <v>-0.22120546179964495</v>
      </c>
      <c r="AC210" s="13">
        <v>0.54459191889273495</v>
      </c>
    </row>
    <row r="211" spans="1:29">
      <c r="A211" s="1" t="s">
        <v>207</v>
      </c>
      <c r="B211" s="12">
        <v>5.7122473813551498</v>
      </c>
      <c r="C211" s="6">
        <v>5.1530395693530604</v>
      </c>
      <c r="D211" s="6">
        <f t="shared" si="21"/>
        <v>-8.6987626422459607E-2</v>
      </c>
      <c r="E211" s="13">
        <v>5.1157677203172396</v>
      </c>
      <c r="F211" s="12">
        <v>6.0048090487461501</v>
      </c>
      <c r="G211" s="6">
        <v>6.2894404855505597</v>
      </c>
      <c r="H211" s="6">
        <f t="shared" si="22"/>
        <v>3.9829871983984244E-2</v>
      </c>
      <c r="I211" s="13">
        <v>6.4581140308990497</v>
      </c>
      <c r="J211" s="12">
        <v>4.7527149276275003</v>
      </c>
      <c r="K211" s="6">
        <v>6.0089620292480701</v>
      </c>
      <c r="L211" s="6">
        <f t="shared" si="23"/>
        <v>0.19751771537294838</v>
      </c>
      <c r="M211" s="13">
        <v>5.4945660678949899</v>
      </c>
      <c r="N211" s="12">
        <v>4.7522626472113201</v>
      </c>
      <c r="O211" s="6">
        <v>4.4841702931513598</v>
      </c>
      <c r="P211" s="6">
        <f t="shared" si="24"/>
        <v>-4.7727467325454631E-2</v>
      </c>
      <c r="Q211" s="13">
        <v>4.4174444076442301</v>
      </c>
      <c r="R211" s="12">
        <v>4.7747282564941997</v>
      </c>
      <c r="S211" s="6">
        <v>4.8111925703477603</v>
      </c>
      <c r="T211" s="6">
        <f t="shared" si="25"/>
        <v>6.2946113300703654E-3</v>
      </c>
      <c r="U211" s="13">
        <v>5.5255211714195998</v>
      </c>
      <c r="V211" s="20">
        <v>3.95153729470917</v>
      </c>
      <c r="W211" s="9">
        <v>7.1170582111785397</v>
      </c>
      <c r="X211" s="9">
        <f t="shared" si="26"/>
        <v>0.49426970631413902</v>
      </c>
      <c r="Y211" s="13">
        <v>7.6164283582629002</v>
      </c>
      <c r="Z211" s="12">
        <v>5.7449199204426504</v>
      </c>
      <c r="AA211" s="6">
        <v>6.0939343538310702</v>
      </c>
      <c r="AB211" s="6">
        <f t="shared" si="27"/>
        <v>5.0450485392528721E-2</v>
      </c>
      <c r="AC211" s="13">
        <v>5.7181706696478303</v>
      </c>
    </row>
    <row r="212" spans="1:29">
      <c r="A212" s="1" t="s">
        <v>208</v>
      </c>
      <c r="B212" s="14">
        <v>6.3709304885725304</v>
      </c>
      <c r="C212" s="4">
        <v>4.3863465308657599</v>
      </c>
      <c r="D212" s="4">
        <f t="shared" si="21"/>
        <v>-0.3136766202620147</v>
      </c>
      <c r="E212" s="13">
        <v>3.9574603734537499</v>
      </c>
      <c r="F212" s="20">
        <v>6.3451804986769398</v>
      </c>
      <c r="G212" s="9">
        <v>3.9226242839450598</v>
      </c>
      <c r="H212" s="9">
        <f t="shared" si="22"/>
        <v>-0.40020260433674792</v>
      </c>
      <c r="I212" s="13">
        <v>3.9013433432235201</v>
      </c>
      <c r="J212" s="12">
        <v>6.1183488054076696</v>
      </c>
      <c r="K212" s="6">
        <v>4.6777545918114098</v>
      </c>
      <c r="L212" s="6">
        <f t="shared" si="23"/>
        <v>-0.2261199529447937</v>
      </c>
      <c r="M212" s="13">
        <v>3.58599345969751</v>
      </c>
      <c r="N212" s="12">
        <v>8.7906229883051807</v>
      </c>
      <c r="O212" s="6">
        <v>6.1752877917797102</v>
      </c>
      <c r="P212" s="6">
        <f t="shared" si="24"/>
        <v>-0.31078221849299714</v>
      </c>
      <c r="Q212" s="13">
        <v>4.7946429152065999</v>
      </c>
      <c r="R212" s="20">
        <v>6.1037734668155599</v>
      </c>
      <c r="S212" s="9">
        <v>3.46604879642054</v>
      </c>
      <c r="T212" s="9">
        <f t="shared" si="25"/>
        <v>-0.46412203750343828</v>
      </c>
      <c r="U212" s="13">
        <v>4.1248982002785803</v>
      </c>
      <c r="V212" s="12">
        <v>5.9506696389065903</v>
      </c>
      <c r="W212" s="6">
        <v>4.5867929985210196</v>
      </c>
      <c r="X212" s="6">
        <f t="shared" si="26"/>
        <v>-0.21843258662648424</v>
      </c>
      <c r="Y212" s="13">
        <v>3.8336689434729898</v>
      </c>
      <c r="Z212" s="12">
        <v>5.8103414563399101</v>
      </c>
      <c r="AA212" s="6">
        <v>3.9782620195264702</v>
      </c>
      <c r="AB212" s="6">
        <f t="shared" si="27"/>
        <v>-0.31336142127443489</v>
      </c>
      <c r="AC212" s="13">
        <v>3.0833802283766798</v>
      </c>
    </row>
    <row r="213" spans="1:29">
      <c r="A213" s="1" t="s">
        <v>209</v>
      </c>
      <c r="B213" s="12">
        <v>9.3563787196341206</v>
      </c>
      <c r="C213" s="6">
        <v>10.2072177968532</v>
      </c>
      <c r="D213" s="6">
        <f t="shared" si="21"/>
        <v>7.8955385592829774E-2</v>
      </c>
      <c r="E213" s="13">
        <v>8.4209269202277497</v>
      </c>
      <c r="F213" s="12">
        <v>5.6354850289759</v>
      </c>
      <c r="G213" s="6">
        <v>4.8043780310183397</v>
      </c>
      <c r="H213" s="6">
        <f t="shared" si="22"/>
        <v>-0.13381930094779459</v>
      </c>
      <c r="I213" s="13">
        <v>4.88943163187687</v>
      </c>
      <c r="J213" s="20">
        <v>8.8135884103180206</v>
      </c>
      <c r="K213" s="9">
        <v>4.6590933108247903</v>
      </c>
      <c r="L213" s="9">
        <f t="shared" si="23"/>
        <v>-0.55050431080488038</v>
      </c>
      <c r="M213" s="13">
        <v>3.5138458601404299</v>
      </c>
      <c r="N213" s="12">
        <v>13.4532621499076</v>
      </c>
      <c r="O213" s="6">
        <v>10.1628601086766</v>
      </c>
      <c r="P213" s="6">
        <f t="shared" si="24"/>
        <v>-0.25832793714064683</v>
      </c>
      <c r="Q213" s="13">
        <v>8.5055683059349008</v>
      </c>
      <c r="R213" s="12">
        <v>8.25925588644035</v>
      </c>
      <c r="S213" s="6">
        <v>6.9247044055287601</v>
      </c>
      <c r="T213" s="6">
        <f t="shared" si="25"/>
        <v>-0.15563866751259647</v>
      </c>
      <c r="U213" s="13">
        <v>5.1351057589624798</v>
      </c>
      <c r="V213" s="20">
        <v>8.0880255358957793</v>
      </c>
      <c r="W213" s="9">
        <v>2.0384524593745201</v>
      </c>
      <c r="X213" s="9">
        <f t="shared" si="26"/>
        <v>-1.0956093454354152</v>
      </c>
      <c r="Y213" s="13">
        <v>1.88462254210703</v>
      </c>
      <c r="Z213" s="12">
        <v>6.4434359865165902</v>
      </c>
      <c r="AA213" s="6">
        <v>7.9747019460223001</v>
      </c>
      <c r="AB213" s="6">
        <f t="shared" si="27"/>
        <v>0.18707715608522113</v>
      </c>
      <c r="AC213" s="13">
        <v>6.1454404082276204</v>
      </c>
    </row>
    <row r="214" spans="1:29">
      <c r="A214" s="1" t="s">
        <v>210</v>
      </c>
      <c r="B214" s="12">
        <v>2.7780496711204999E-2</v>
      </c>
      <c r="C214" s="6">
        <v>0.107097432928992</v>
      </c>
      <c r="D214" s="6">
        <f t="shared" si="21"/>
        <v>7.434004551270168E-2</v>
      </c>
      <c r="E214" s="13">
        <v>2.2618631891727099E-2</v>
      </c>
      <c r="F214" s="12">
        <v>5.4547636450912604E-3</v>
      </c>
      <c r="G214" s="6">
        <v>2.9490090400643602E-2</v>
      </c>
      <c r="H214" s="6">
        <f t="shared" si="22"/>
        <v>2.362368149382265E-2</v>
      </c>
      <c r="I214" s="13">
        <v>2.5531513667481701E-2</v>
      </c>
      <c r="J214" s="20">
        <v>0</v>
      </c>
      <c r="K214" s="9">
        <v>0.94968601573401801</v>
      </c>
      <c r="L214" s="9">
        <f t="shared" si="23"/>
        <v>0.6676683420386359</v>
      </c>
      <c r="M214" s="13">
        <v>1.0866146050701699</v>
      </c>
      <c r="N214" s="12">
        <v>0</v>
      </c>
      <c r="O214" s="6">
        <v>8.0379390724218305E-2</v>
      </c>
      <c r="P214" s="6">
        <f t="shared" si="24"/>
        <v>7.7312267156657274E-2</v>
      </c>
      <c r="Q214" s="13">
        <v>0.33614104958304503</v>
      </c>
      <c r="R214" s="12">
        <v>1.5647640179384501E-2</v>
      </c>
      <c r="S214" s="6">
        <v>0.60087190435522297</v>
      </c>
      <c r="T214" s="6">
        <f t="shared" si="25"/>
        <v>0.45502194288530906</v>
      </c>
      <c r="U214" s="13">
        <v>0.31473368260951101</v>
      </c>
      <c r="V214" s="20">
        <v>0.28000666242372002</v>
      </c>
      <c r="W214" s="9">
        <v>2.68472367350028</v>
      </c>
      <c r="X214" s="9">
        <f t="shared" si="26"/>
        <v>1.0573302530546769</v>
      </c>
      <c r="Y214" s="13">
        <v>2.2656589354770502</v>
      </c>
      <c r="Z214" s="12">
        <v>3.3644205794878E-2</v>
      </c>
      <c r="AA214" s="6">
        <v>6.9749797058670807E-2</v>
      </c>
      <c r="AB214" s="6">
        <f t="shared" si="27"/>
        <v>3.4334164709615859E-2</v>
      </c>
      <c r="AC214" s="13">
        <v>1.8198362147406701E-2</v>
      </c>
    </row>
    <row r="215" spans="1:29">
      <c r="A215" s="1" t="s">
        <v>211</v>
      </c>
      <c r="B215" s="14">
        <v>1.7114642288017601</v>
      </c>
      <c r="C215" s="4">
        <v>1.0567112588396499</v>
      </c>
      <c r="D215" s="4">
        <f t="shared" si="21"/>
        <v>-0.27638056402605327</v>
      </c>
      <c r="E215" s="27">
        <v>1.24454091551302</v>
      </c>
      <c r="F215" s="20">
        <v>1.81277479511411</v>
      </c>
      <c r="G215" s="9">
        <v>0.85602516651734495</v>
      </c>
      <c r="H215" s="9">
        <f t="shared" si="22"/>
        <v>-0.41573427386912165</v>
      </c>
      <c r="I215" s="13">
        <v>0.92652073850870498</v>
      </c>
      <c r="J215" s="12">
        <v>2.6560934489269101</v>
      </c>
      <c r="K215" s="6">
        <v>1.5751074664824001</v>
      </c>
      <c r="L215" s="6">
        <f t="shared" si="23"/>
        <v>-0.35050394589271816</v>
      </c>
      <c r="M215" s="13">
        <v>1.63444600587712</v>
      </c>
      <c r="N215" s="12">
        <v>0.910428999067461</v>
      </c>
      <c r="O215" s="6">
        <v>0.75386457651558103</v>
      </c>
      <c r="P215" s="6">
        <f t="shared" si="24"/>
        <v>-8.5506141082489884E-2</v>
      </c>
      <c r="Q215" s="13">
        <v>1.00457701649265</v>
      </c>
      <c r="R215" s="12">
        <v>1.88545095115905</v>
      </c>
      <c r="S215" s="6">
        <v>1.14425879612741</v>
      </c>
      <c r="T215" s="6">
        <f t="shared" si="25"/>
        <v>-0.29688725356603962</v>
      </c>
      <c r="U215" s="13">
        <v>0.93791228339367805</v>
      </c>
      <c r="V215" s="12">
        <v>2.14065093581319</v>
      </c>
      <c r="W215" s="6">
        <v>1.42698666468282</v>
      </c>
      <c r="X215" s="6">
        <f t="shared" si="26"/>
        <v>-0.25777965067357556</v>
      </c>
      <c r="Y215" s="13">
        <v>1.5084982549563899</v>
      </c>
      <c r="Z215" s="12">
        <v>1.63902561430692</v>
      </c>
      <c r="AA215" s="6">
        <v>0.86473267533839804</v>
      </c>
      <c r="AB215" s="6">
        <f t="shared" si="27"/>
        <v>-0.34729205833780985</v>
      </c>
      <c r="AC215" s="13">
        <v>1.0680760332028201</v>
      </c>
    </row>
    <row r="216" spans="1:29">
      <c r="A216" s="1" t="s">
        <v>212</v>
      </c>
      <c r="B216" s="12">
        <v>0</v>
      </c>
      <c r="C216" s="6">
        <v>0.219414769019943</v>
      </c>
      <c r="D216" s="6">
        <f t="shared" si="21"/>
        <v>0.19837104612886319</v>
      </c>
      <c r="E216" s="13">
        <v>2.0936815723134699E-2</v>
      </c>
      <c r="F216" s="12">
        <v>8.6038336629220905E-2</v>
      </c>
      <c r="G216" s="6">
        <v>0.186548900169173</v>
      </c>
      <c r="H216" s="6">
        <f t="shared" si="22"/>
        <v>8.8512488188358884E-2</v>
      </c>
      <c r="I216" s="13">
        <v>7.1470324872883503E-2</v>
      </c>
      <c r="J216" s="20">
        <v>7.9050699123433002E-2</v>
      </c>
      <c r="K216" s="9">
        <v>3.2601523944722599</v>
      </c>
      <c r="L216" s="9">
        <f t="shared" si="23"/>
        <v>1.3732232606801684</v>
      </c>
      <c r="M216" s="13">
        <v>3.2053358154654901</v>
      </c>
      <c r="N216" s="12">
        <v>0.18622397935177101</v>
      </c>
      <c r="O216" s="6">
        <v>0.45635828282434499</v>
      </c>
      <c r="P216" s="6">
        <f t="shared" si="24"/>
        <v>0.20516385738488127</v>
      </c>
      <c r="Q216" s="13">
        <v>1.2917525652495401</v>
      </c>
      <c r="R216" s="12">
        <v>0.41461708400409197</v>
      </c>
      <c r="S216" s="6">
        <v>1.5977869329273799</v>
      </c>
      <c r="T216" s="6">
        <f t="shared" si="25"/>
        <v>0.60780102046311413</v>
      </c>
      <c r="U216" s="13">
        <v>1.50714135425257</v>
      </c>
      <c r="V216" s="20">
        <v>1.9715335202991999</v>
      </c>
      <c r="W216" s="9">
        <v>6.6853424238372599</v>
      </c>
      <c r="X216" s="9">
        <f t="shared" si="26"/>
        <v>0.95023677706659981</v>
      </c>
      <c r="Y216" s="27">
        <v>4.8668875825991798</v>
      </c>
      <c r="Z216" s="12">
        <v>2.6175201090982401E-2</v>
      </c>
      <c r="AA216" s="6">
        <v>0.21483381585949801</v>
      </c>
      <c r="AB216" s="6">
        <f t="shared" si="27"/>
        <v>0.16876879689952246</v>
      </c>
      <c r="AC216" s="13">
        <v>0.48158313007917702</v>
      </c>
    </row>
    <row r="217" spans="1:29">
      <c r="A217" s="1" t="s">
        <v>213</v>
      </c>
      <c r="B217" s="12">
        <v>22.150536736212</v>
      </c>
      <c r="C217" s="6">
        <v>21.274153323478199</v>
      </c>
      <c r="D217" s="6">
        <f t="shared" si="21"/>
        <v>-3.859100294787865E-2</v>
      </c>
      <c r="E217" s="13">
        <v>18.208521802754799</v>
      </c>
      <c r="F217" s="12">
        <v>27.538089056650101</v>
      </c>
      <c r="G217" s="6">
        <v>26.1406079911342</v>
      </c>
      <c r="H217" s="6">
        <f t="shared" si="22"/>
        <v>-5.0208596950134243E-2</v>
      </c>
      <c r="I217" s="13">
        <v>23.4857775300894</v>
      </c>
      <c r="J217" s="12">
        <v>19.528997894660002</v>
      </c>
      <c r="K217" s="6">
        <v>15.084769150394999</v>
      </c>
      <c r="L217" s="6">
        <f t="shared" si="23"/>
        <v>-0.24396560935210632</v>
      </c>
      <c r="M217" s="13">
        <v>10.7432035358874</v>
      </c>
      <c r="N217" s="12">
        <v>46.687959501371303</v>
      </c>
      <c r="O217" s="6">
        <v>38.980378598710203</v>
      </c>
      <c r="P217" s="6">
        <f t="shared" si="24"/>
        <v>-0.17629014594574066</v>
      </c>
      <c r="Q217" s="13">
        <v>31.752793888380499</v>
      </c>
      <c r="R217" s="12">
        <v>20.2652945178869</v>
      </c>
      <c r="S217" s="6">
        <v>19.830319732585799</v>
      </c>
      <c r="T217" s="6">
        <f t="shared" si="25"/>
        <v>-2.0666773723427845E-2</v>
      </c>
      <c r="U217" s="13">
        <v>18.4371251814446</v>
      </c>
      <c r="V217" s="20">
        <v>19.326993757747399</v>
      </c>
      <c r="W217" s="9">
        <v>13.3039602778563</v>
      </c>
      <c r="X217" s="9">
        <f t="shared" si="26"/>
        <v>-0.35141330305329888</v>
      </c>
      <c r="Y217" s="13">
        <v>11.868505150638301</v>
      </c>
      <c r="Z217" s="12">
        <v>20.479850888607999</v>
      </c>
      <c r="AA217" s="6">
        <v>22.988215891245002</v>
      </c>
      <c r="AB217" s="6">
        <f t="shared" si="27"/>
        <v>0.1104473774888568</v>
      </c>
      <c r="AC217" s="13">
        <v>22.9181004317253</v>
      </c>
    </row>
    <row r="218" spans="1:29">
      <c r="A218" s="1" t="s">
        <v>214</v>
      </c>
      <c r="B218" s="14">
        <v>12.749248007763899</v>
      </c>
      <c r="C218" s="4">
        <v>8.1596868485596303</v>
      </c>
      <c r="D218" s="4">
        <f t="shared" si="21"/>
        <v>-0.40617214100937815</v>
      </c>
      <c r="E218" s="13">
        <v>8.1722439490699497</v>
      </c>
      <c r="F218" s="20">
        <v>12.6274716567483</v>
      </c>
      <c r="G218" s="9">
        <v>7.5210341970831003</v>
      </c>
      <c r="H218" s="9">
        <f t="shared" si="22"/>
        <v>-0.4695500119882321</v>
      </c>
      <c r="I218" s="13">
        <v>7.45253379946086</v>
      </c>
      <c r="J218" s="20">
        <v>16.596320159503101</v>
      </c>
      <c r="K218" s="9">
        <v>10.178501413189601</v>
      </c>
      <c r="L218" s="9">
        <f t="shared" si="23"/>
        <v>-0.45369738134854165</v>
      </c>
      <c r="M218" s="13">
        <v>8.0360756303393295</v>
      </c>
      <c r="N218" s="12">
        <v>9.0653716675256106</v>
      </c>
      <c r="O218" s="6">
        <v>7.2476890956428104</v>
      </c>
      <c r="P218" s="6">
        <f t="shared" si="24"/>
        <v>-0.19916793364929442</v>
      </c>
      <c r="Q218" s="13">
        <v>7.722931533353</v>
      </c>
      <c r="R218" s="20">
        <v>13.2817601670373</v>
      </c>
      <c r="S218" s="9">
        <v>6.96589357904476</v>
      </c>
      <c r="T218" s="9">
        <f t="shared" si="25"/>
        <v>-0.58381408503906229</v>
      </c>
      <c r="U218" s="13">
        <v>8.2714805260866608</v>
      </c>
      <c r="V218" s="20">
        <v>16.7073625001448</v>
      </c>
      <c r="W218" s="9">
        <v>10.1188068853616</v>
      </c>
      <c r="X218" s="9">
        <f t="shared" si="26"/>
        <v>-0.46534252496827122</v>
      </c>
      <c r="Y218" s="13">
        <v>9.7196162249007703</v>
      </c>
      <c r="Z218" s="12">
        <v>13.1873215967333</v>
      </c>
      <c r="AA218" s="6">
        <v>11.3724721079698</v>
      </c>
      <c r="AB218" s="6">
        <f t="shared" si="27"/>
        <v>-0.13687470699846127</v>
      </c>
      <c r="AC218" s="13">
        <v>8.8852310912734094</v>
      </c>
    </row>
    <row r="219" spans="1:29">
      <c r="A219" s="1" t="s">
        <v>215</v>
      </c>
      <c r="B219" s="12">
        <v>18.144236851808099</v>
      </c>
      <c r="C219" s="6">
        <v>18.162960169633301</v>
      </c>
      <c r="D219" s="6">
        <f t="shared" si="21"/>
        <v>9.7753533393163394E-4</v>
      </c>
      <c r="E219" s="13">
        <v>18.906873430856301</v>
      </c>
      <c r="F219" s="20">
        <v>9.2440467186251993</v>
      </c>
      <c r="G219" s="9">
        <v>12.3412363648441</v>
      </c>
      <c r="H219" s="9">
        <f t="shared" si="22"/>
        <v>0.26416298830451002</v>
      </c>
      <c r="I219" s="13">
        <v>14.240930444694101</v>
      </c>
      <c r="J219" s="12">
        <v>18.473573489196301</v>
      </c>
      <c r="K219" s="6">
        <v>17.1515565841291</v>
      </c>
      <c r="L219" s="6">
        <f t="shared" si="23"/>
        <v>-7.0302021521285063E-2</v>
      </c>
      <c r="M219" s="13">
        <v>19.8713033057806</v>
      </c>
      <c r="N219" s="12">
        <v>49.295055612756201</v>
      </c>
      <c r="O219" s="6">
        <v>37.6279828789379</v>
      </c>
      <c r="P219" s="6">
        <f t="shared" si="24"/>
        <v>-0.26392981544174487</v>
      </c>
      <c r="Q219" s="13">
        <v>35.696024606731001</v>
      </c>
      <c r="R219" s="12">
        <v>17.756184286809301</v>
      </c>
      <c r="S219" s="6">
        <v>16.9132015393796</v>
      </c>
      <c r="T219" s="6">
        <f t="shared" si="25"/>
        <v>-4.5985569482979383E-2</v>
      </c>
      <c r="U219" s="13">
        <v>17.037502043641101</v>
      </c>
      <c r="V219" s="12">
        <v>14.7993744922553</v>
      </c>
      <c r="W219" s="6">
        <v>15.9040554889592</v>
      </c>
      <c r="X219" s="6">
        <f t="shared" si="26"/>
        <v>6.7583212750303545E-2</v>
      </c>
      <c r="Y219" s="13">
        <v>15.529693037421501</v>
      </c>
      <c r="Z219" s="12">
        <v>18.7159797158494</v>
      </c>
      <c r="AA219" s="6">
        <v>16.614705668500299</v>
      </c>
      <c r="AB219" s="6">
        <f t="shared" si="27"/>
        <v>-0.11269535751219362</v>
      </c>
      <c r="AC219" s="13">
        <v>20.516108574406701</v>
      </c>
    </row>
    <row r="220" spans="1:29">
      <c r="A220" s="1" t="s">
        <v>216</v>
      </c>
      <c r="B220" s="12">
        <v>6.7349316543551599E-2</v>
      </c>
      <c r="C220" s="6">
        <v>0.136404471508382</v>
      </c>
      <c r="D220" s="6">
        <f t="shared" si="21"/>
        <v>6.2691005097059493E-2</v>
      </c>
      <c r="E220" s="13">
        <v>0.16272885403653101</v>
      </c>
      <c r="F220" s="12">
        <v>1.5059556847021E-2</v>
      </c>
      <c r="G220" s="6">
        <v>2.9708853274496402E-2</v>
      </c>
      <c r="H220" s="6">
        <f t="shared" si="22"/>
        <v>1.4328808091073054E-2</v>
      </c>
      <c r="I220" s="13">
        <v>2.49794718695018E-2</v>
      </c>
      <c r="J220" s="20">
        <v>0.24423239056372301</v>
      </c>
      <c r="K220" s="9">
        <v>1.36876906184099</v>
      </c>
      <c r="L220" s="9">
        <f t="shared" si="23"/>
        <v>0.64385165102625497</v>
      </c>
      <c r="M220" s="13">
        <v>1.5042339536487299</v>
      </c>
      <c r="N220" s="12">
        <v>5.2595160482855299E-2</v>
      </c>
      <c r="O220" s="6">
        <v>9.4281307500089395E-2</v>
      </c>
      <c r="P220" s="6">
        <f t="shared" si="24"/>
        <v>3.8839111352632363E-2</v>
      </c>
      <c r="Q220" s="13">
        <v>0.25345977330710701</v>
      </c>
      <c r="R220" s="12">
        <v>0.34309451463156798</v>
      </c>
      <c r="S220" s="6">
        <v>0.61386585097510205</v>
      </c>
      <c r="T220" s="6">
        <f t="shared" si="25"/>
        <v>0.18365615970246468</v>
      </c>
      <c r="U220" s="13">
        <v>0.60212156394272898</v>
      </c>
      <c r="V220" s="12">
        <v>0.21545139563357399</v>
      </c>
      <c r="W220" s="6">
        <v>0.63178845262535499</v>
      </c>
      <c r="X220" s="6">
        <f t="shared" si="26"/>
        <v>0.29456109668672159</v>
      </c>
      <c r="Y220" s="13">
        <v>0.42470355154961897</v>
      </c>
      <c r="Z220" s="12">
        <v>0</v>
      </c>
      <c r="AA220" s="6">
        <v>0</v>
      </c>
      <c r="AB220" s="6">
        <f t="shared" si="27"/>
        <v>0</v>
      </c>
      <c r="AC220" s="13">
        <v>0</v>
      </c>
    </row>
    <row r="221" spans="1:29">
      <c r="A221" s="1" t="s">
        <v>217</v>
      </c>
      <c r="B221" s="12">
        <v>3.4216101998424802</v>
      </c>
      <c r="C221" s="6">
        <v>2.6948856583554899</v>
      </c>
      <c r="D221" s="6">
        <f t="shared" si="21"/>
        <v>-0.17955431939920152</v>
      </c>
      <c r="E221" s="13">
        <v>2.7573475165300501</v>
      </c>
      <c r="F221" s="12">
        <v>4.0885870720636701</v>
      </c>
      <c r="G221" s="6">
        <v>3.0106604185518</v>
      </c>
      <c r="H221" s="6">
        <f t="shared" si="22"/>
        <v>-0.23804428237817521</v>
      </c>
      <c r="I221" s="13">
        <v>2.9773123260147898</v>
      </c>
      <c r="J221" s="20">
        <v>4.7240237935310301</v>
      </c>
      <c r="K221" s="9">
        <v>2.6839070508990401</v>
      </c>
      <c r="L221" s="9">
        <f t="shared" si="23"/>
        <v>-0.44069813089559751</v>
      </c>
      <c r="M221" s="27">
        <v>3.2955942685931499</v>
      </c>
      <c r="N221" s="12">
        <v>7.0827737329922504</v>
      </c>
      <c r="O221" s="6">
        <v>4.14064338480215</v>
      </c>
      <c r="P221" s="6">
        <f t="shared" si="24"/>
        <v>-0.45255685363658493</v>
      </c>
      <c r="Q221" s="13">
        <v>4.08630018704475</v>
      </c>
      <c r="R221" s="12">
        <v>3.43706951884471</v>
      </c>
      <c r="S221" s="6">
        <v>2.2608307833582999</v>
      </c>
      <c r="T221" s="6">
        <f t="shared" si="25"/>
        <v>-0.30801213582498121</v>
      </c>
      <c r="U221" s="13">
        <v>3.05893342952263</v>
      </c>
      <c r="V221" s="12">
        <v>4.3290592289120804</v>
      </c>
      <c r="W221" s="6">
        <v>3.29400303328402</v>
      </c>
      <c r="X221" s="6">
        <f t="shared" si="26"/>
        <v>-0.21595531184748351</v>
      </c>
      <c r="Y221" s="13">
        <v>3.1002958494442101</v>
      </c>
      <c r="Z221" s="12">
        <v>4.3067943001590496</v>
      </c>
      <c r="AA221" s="6">
        <v>4.1507208137368599</v>
      </c>
      <c r="AB221" s="6">
        <f t="shared" si="27"/>
        <v>-2.9851274282381546E-2</v>
      </c>
      <c r="AC221" s="13">
        <v>3.4290035829101599</v>
      </c>
    </row>
    <row r="222" spans="1:29">
      <c r="A222" s="1" t="s">
        <v>218</v>
      </c>
      <c r="B222" s="12">
        <v>2.98530573634656</v>
      </c>
      <c r="C222" s="6">
        <v>3.2570300914717798</v>
      </c>
      <c r="D222" s="6">
        <f t="shared" si="21"/>
        <v>6.5957724432185172E-2</v>
      </c>
      <c r="E222" s="13">
        <v>2.2516431732698599</v>
      </c>
      <c r="F222" s="12">
        <v>4.1829790727006104</v>
      </c>
      <c r="G222" s="6">
        <v>4.43727217491986</v>
      </c>
      <c r="H222" s="6">
        <f t="shared" si="22"/>
        <v>4.7897495153051528E-2</v>
      </c>
      <c r="I222" s="13">
        <v>4.2478362016700304</v>
      </c>
      <c r="J222" s="20">
        <v>2.9702034690393599</v>
      </c>
      <c r="K222" s="9">
        <v>5.7642499547114401</v>
      </c>
      <c r="L222" s="9">
        <f t="shared" si="23"/>
        <v>0.53283403900353621</v>
      </c>
      <c r="M222" s="13">
        <v>5.2802729350493403</v>
      </c>
      <c r="N222" s="12">
        <v>7.2448169978422099</v>
      </c>
      <c r="O222" s="6">
        <v>6.4967320141252296</v>
      </c>
      <c r="P222" s="6">
        <f t="shared" si="24"/>
        <v>-9.5117566099906625E-2</v>
      </c>
      <c r="Q222" s="13">
        <v>6.17689876522783</v>
      </c>
      <c r="R222" s="12">
        <v>2.9535116773944599</v>
      </c>
      <c r="S222" s="6">
        <v>4.1329610114301696</v>
      </c>
      <c r="T222" s="6">
        <f t="shared" si="25"/>
        <v>0.26107847167046461</v>
      </c>
      <c r="U222" s="13">
        <v>4.0209078291246296</v>
      </c>
      <c r="V222" s="12">
        <v>4.5882421115543801</v>
      </c>
      <c r="W222" s="6">
        <v>5.7802807797024496</v>
      </c>
      <c r="X222" s="6">
        <f t="shared" si="26"/>
        <v>0.19335374652433335</v>
      </c>
      <c r="Y222" s="13">
        <v>5.8769906394769</v>
      </c>
      <c r="Z222" s="12">
        <v>4.4226547453962199</v>
      </c>
      <c r="AA222" s="6">
        <v>5.1688568936458896</v>
      </c>
      <c r="AB222" s="6">
        <f t="shared" si="27"/>
        <v>0.12892805134043206</v>
      </c>
      <c r="AC222" s="13">
        <v>5.8217696584130598</v>
      </c>
    </row>
    <row r="223" spans="1:29">
      <c r="A223" s="1" t="s">
        <v>219</v>
      </c>
      <c r="B223" s="12">
        <v>28.238290189290399</v>
      </c>
      <c r="C223" s="6">
        <v>22.695649484330499</v>
      </c>
      <c r="D223" s="6">
        <f t="shared" si="21"/>
        <v>-0.21018769288460737</v>
      </c>
      <c r="E223" s="13">
        <v>21.306575404233399</v>
      </c>
      <c r="F223" s="20">
        <v>26.213597657516999</v>
      </c>
      <c r="G223" s="9">
        <v>18.259709724035499</v>
      </c>
      <c r="H223" s="9">
        <f t="shared" si="22"/>
        <v>-0.34570142745109811</v>
      </c>
      <c r="I223" s="13">
        <v>17.232570734870599</v>
      </c>
      <c r="J223" s="20">
        <v>24.189931664222399</v>
      </c>
      <c r="K223" s="9">
        <v>13.3167835105177</v>
      </c>
      <c r="L223" s="9">
        <f t="shared" si="23"/>
        <v>-0.56501185643170038</v>
      </c>
      <c r="M223" s="13">
        <v>10.6327418514496</v>
      </c>
      <c r="N223" s="12">
        <v>28.862837669109499</v>
      </c>
      <c r="O223" s="6">
        <v>22.922142436508899</v>
      </c>
      <c r="P223" s="6">
        <f t="shared" si="24"/>
        <v>-0.22181032823560098</v>
      </c>
      <c r="Q223" s="13">
        <v>18.373625276175201</v>
      </c>
      <c r="R223" s="20">
        <v>27.3079290932885</v>
      </c>
      <c r="S223" s="9">
        <v>19.312312304382399</v>
      </c>
      <c r="T223" s="9">
        <f t="shared" si="25"/>
        <v>-0.33191472573334391</v>
      </c>
      <c r="U223" s="13">
        <v>18.932612262449201</v>
      </c>
      <c r="V223" s="20">
        <v>28.126323057272302</v>
      </c>
      <c r="W223" s="9">
        <v>18.266919462459601</v>
      </c>
      <c r="X223" s="9">
        <f t="shared" si="26"/>
        <v>-0.41325272990018025</v>
      </c>
      <c r="Y223" s="13">
        <v>15.2511293194252</v>
      </c>
      <c r="Z223" s="12">
        <v>33.674711967988799</v>
      </c>
      <c r="AA223" s="6">
        <v>27.945975940991101</v>
      </c>
      <c r="AB223" s="6">
        <f t="shared" si="27"/>
        <v>-0.18057946550109349</v>
      </c>
      <c r="AC223" s="13">
        <v>25.352594960991802</v>
      </c>
    </row>
    <row r="224" spans="1:29">
      <c r="A224" s="1" t="s">
        <v>220</v>
      </c>
      <c r="B224" s="12">
        <v>8.0428674826421904</v>
      </c>
      <c r="C224" s="6">
        <v>7.50826026199708</v>
      </c>
      <c r="D224" s="6">
        <f t="shared" si="21"/>
        <v>-6.0938836376553063E-2</v>
      </c>
      <c r="E224" s="13">
        <v>6.7209822935458998</v>
      </c>
      <c r="F224" s="20">
        <v>11.3594177723248</v>
      </c>
      <c r="G224" s="9">
        <v>8.3648027846821602</v>
      </c>
      <c r="H224" s="9">
        <f t="shared" si="22"/>
        <v>-0.2774600682100048</v>
      </c>
      <c r="I224" s="13">
        <v>8.3829382647004795</v>
      </c>
      <c r="J224" s="12">
        <v>10.3535585615725</v>
      </c>
      <c r="K224" s="6">
        <v>9.6328090218566196</v>
      </c>
      <c r="L224" s="6">
        <f t="shared" si="23"/>
        <v>-6.5586812823576146E-2</v>
      </c>
      <c r="M224" s="13">
        <v>10.531954756928601</v>
      </c>
      <c r="N224" s="12">
        <v>12.173256779372</v>
      </c>
      <c r="O224" s="6">
        <v>10.1336248961517</v>
      </c>
      <c r="P224" s="6">
        <f t="shared" si="24"/>
        <v>-0.16821897366344496</v>
      </c>
      <c r="Q224" s="13">
        <v>9.6249053188846094</v>
      </c>
      <c r="R224" s="12">
        <v>10.7672635259405</v>
      </c>
      <c r="S224" s="6">
        <v>9.6146768345600098</v>
      </c>
      <c r="T224" s="6">
        <f t="shared" si="25"/>
        <v>-0.10308374810129717</v>
      </c>
      <c r="U224" s="13">
        <v>8.0118372698544</v>
      </c>
      <c r="V224" s="12">
        <v>11.678530730454201</v>
      </c>
      <c r="W224" s="6">
        <v>10.177929678940799</v>
      </c>
      <c r="X224" s="6">
        <f t="shared" si="26"/>
        <v>-0.1259687994983647</v>
      </c>
      <c r="Y224" s="13">
        <v>9.1226325752970396</v>
      </c>
      <c r="Z224" s="12">
        <v>9.5909532209012394</v>
      </c>
      <c r="AA224" s="6">
        <v>8.9070725659584404</v>
      </c>
      <c r="AB224" s="6">
        <f t="shared" si="27"/>
        <v>-6.6751264299310886E-2</v>
      </c>
      <c r="AC224" s="13">
        <v>8.1991327426734593</v>
      </c>
    </row>
    <row r="225" spans="1:29">
      <c r="A225" s="1" t="s">
        <v>221</v>
      </c>
      <c r="B225" s="12">
        <v>0.55359004624910302</v>
      </c>
      <c r="C225" s="6">
        <v>1.02443284368988</v>
      </c>
      <c r="D225" s="6">
        <f t="shared" si="21"/>
        <v>0.264721172499223</v>
      </c>
      <c r="E225" s="13">
        <v>1.42574770194498</v>
      </c>
      <c r="F225" s="20">
        <v>0.60590244686549499</v>
      </c>
      <c r="G225" s="9">
        <v>1.1534141541285301</v>
      </c>
      <c r="H225" s="9">
        <f t="shared" si="22"/>
        <v>0.29336869054254644</v>
      </c>
      <c r="I225" s="13">
        <v>1.32082918477506</v>
      </c>
      <c r="J225" s="12">
        <v>0.13030305230446801</v>
      </c>
      <c r="K225" s="6">
        <v>0.27643046971017299</v>
      </c>
      <c r="L225" s="6">
        <f t="shared" si="23"/>
        <v>0.12158170208860844</v>
      </c>
      <c r="M225" s="13">
        <v>0.25406134031237199</v>
      </c>
      <c r="N225" s="12">
        <v>1.1667451874277299</v>
      </c>
      <c r="O225" s="6">
        <v>2.0633545942624898</v>
      </c>
      <c r="P225" s="6">
        <f t="shared" si="24"/>
        <v>0.34628446020298009</v>
      </c>
      <c r="Q225" s="13">
        <v>2.8342796501544498</v>
      </c>
      <c r="R225" s="12">
        <v>0.43601189525508799</v>
      </c>
      <c r="S225" s="6">
        <v>0.88471921079931704</v>
      </c>
      <c r="T225" s="6">
        <f t="shared" si="25"/>
        <v>0.27190909582065698</v>
      </c>
      <c r="U225" s="13">
        <v>1.0212967474939001</v>
      </c>
      <c r="V225" s="12">
        <v>8.3383156414922804E-2</v>
      </c>
      <c r="W225" s="6">
        <v>0.48175526119851297</v>
      </c>
      <c r="X225" s="6">
        <f t="shared" si="26"/>
        <v>0.31313867519208916</v>
      </c>
      <c r="Y225" s="13">
        <v>0.60398386206786003</v>
      </c>
      <c r="Z225" s="12">
        <v>1.72095703822938</v>
      </c>
      <c r="AA225" s="6">
        <v>1.6874428189216399</v>
      </c>
      <c r="AB225" s="6">
        <f t="shared" si="27"/>
        <v>-1.2393554165508802E-2</v>
      </c>
      <c r="AC225" s="13">
        <v>3.0326897346587298</v>
      </c>
    </row>
    <row r="226" spans="1:29">
      <c r="A226" s="1" t="s">
        <v>222</v>
      </c>
      <c r="B226" s="14">
        <v>10.406274374402001</v>
      </c>
      <c r="C226" s="4">
        <v>7.4670981466353101</v>
      </c>
      <c r="D226" s="4">
        <f t="shared" si="21"/>
        <v>-0.29797574145548245</v>
      </c>
      <c r="E226" s="13">
        <v>6.2504933327168999</v>
      </c>
      <c r="F226" s="20">
        <v>8.4529465156401393</v>
      </c>
      <c r="G226" s="9">
        <v>5.4893918334318501</v>
      </c>
      <c r="H226" s="9">
        <f t="shared" si="22"/>
        <v>-0.37615767543163359</v>
      </c>
      <c r="I226" s="27">
        <v>6.4697062910444396</v>
      </c>
      <c r="J226" s="20">
        <v>9.2012768450355207</v>
      </c>
      <c r="K226" s="9">
        <v>4.6481300306086499</v>
      </c>
      <c r="L226" s="9">
        <f t="shared" si="23"/>
        <v>-0.59118837099911259</v>
      </c>
      <c r="M226" s="13">
        <v>3.1018934643869298</v>
      </c>
      <c r="N226" s="12">
        <v>4.4634471941903398</v>
      </c>
      <c r="O226" s="6">
        <v>5.5374495239182</v>
      </c>
      <c r="P226" s="6">
        <f t="shared" si="24"/>
        <v>0.17946716357057402</v>
      </c>
      <c r="Q226" s="13">
        <v>3.67197059676224</v>
      </c>
      <c r="R226" s="20">
        <v>9.0739551623069392</v>
      </c>
      <c r="S226" s="9">
        <v>5.6010395342330002</v>
      </c>
      <c r="T226" s="9">
        <f t="shared" si="25"/>
        <v>-0.42272625466385461</v>
      </c>
      <c r="U226" s="13">
        <v>4.5662424340120102</v>
      </c>
      <c r="V226" s="20">
        <v>7.8350321572980501</v>
      </c>
      <c r="W226" s="9">
        <v>2.5494555011281901</v>
      </c>
      <c r="X226" s="9">
        <f t="shared" si="26"/>
        <v>-0.91193053376759914</v>
      </c>
      <c r="Y226" s="13">
        <v>2.8857284903940799</v>
      </c>
      <c r="Z226" s="12">
        <v>9.1280978724087998</v>
      </c>
      <c r="AA226" s="6">
        <v>10.6102855448979</v>
      </c>
      <c r="AB226" s="6">
        <f t="shared" si="27"/>
        <v>0.13657786124186799</v>
      </c>
      <c r="AC226" s="13">
        <v>6.6715369183244801</v>
      </c>
    </row>
    <row r="227" spans="1:29">
      <c r="A227" s="1" t="s">
        <v>223</v>
      </c>
      <c r="B227" s="14">
        <v>2.5789823430565901</v>
      </c>
      <c r="C227" s="4">
        <v>1.37959095360692</v>
      </c>
      <c r="D227" s="4">
        <f t="shared" si="21"/>
        <v>-0.40814989360659326</v>
      </c>
      <c r="E227" s="13">
        <v>1.47737992171898</v>
      </c>
      <c r="F227" s="20">
        <v>5.6196873733238304</v>
      </c>
      <c r="G227" s="9">
        <v>3.71037193404042</v>
      </c>
      <c r="H227" s="9">
        <f t="shared" si="22"/>
        <v>-0.34028127246219353</v>
      </c>
      <c r="I227" s="13">
        <v>3.2516924474467199</v>
      </c>
      <c r="J227" s="12">
        <v>3.65731929237859</v>
      </c>
      <c r="K227" s="6">
        <v>2.5607534343187899</v>
      </c>
      <c r="L227" s="6">
        <f t="shared" si="23"/>
        <v>-0.26846786214111473</v>
      </c>
      <c r="M227" s="13">
        <v>1.2161003902258301</v>
      </c>
      <c r="N227" s="12">
        <v>5.65869856879561</v>
      </c>
      <c r="O227" s="6">
        <v>3.1726962415428899</v>
      </c>
      <c r="P227" s="6">
        <f t="shared" si="24"/>
        <v>-0.46736164779331357</v>
      </c>
      <c r="Q227" s="13">
        <v>2.3055258018755</v>
      </c>
      <c r="R227" s="12">
        <v>2.9510672870209498</v>
      </c>
      <c r="S227" s="6">
        <v>1.90830036343193</v>
      </c>
      <c r="T227" s="6">
        <f t="shared" si="25"/>
        <v>-0.30641689866125787</v>
      </c>
      <c r="U227" s="13">
        <v>2.1688431518128302</v>
      </c>
      <c r="V227" s="12">
        <v>3.2161738443127601</v>
      </c>
      <c r="W227" s="6">
        <v>1.9986194796005601</v>
      </c>
      <c r="X227" s="6">
        <f t="shared" si="26"/>
        <v>-0.34077603551915425</v>
      </c>
      <c r="Y227" s="13">
        <v>2.0375277422925002</v>
      </c>
      <c r="Z227" s="12">
        <v>2.88323150643344</v>
      </c>
      <c r="AA227" s="6">
        <v>2.2046642390843401</v>
      </c>
      <c r="AB227" s="6">
        <f t="shared" si="27"/>
        <v>-0.1920603461919197</v>
      </c>
      <c r="AC227" s="13">
        <v>1.6999909075119</v>
      </c>
    </row>
    <row r="228" spans="1:29">
      <c r="A228" s="1" t="s">
        <v>224</v>
      </c>
      <c r="B228" s="12">
        <v>0.13835774758064601</v>
      </c>
      <c r="C228" s="6">
        <v>0.29919164068156601</v>
      </c>
      <c r="D228" s="6">
        <f t="shared" si="21"/>
        <v>0.13215560471325766</v>
      </c>
      <c r="E228" s="13">
        <v>0.171337031576174</v>
      </c>
      <c r="F228" s="20">
        <v>1.3575164511909401</v>
      </c>
      <c r="G228" s="9">
        <v>2.1664485427345599</v>
      </c>
      <c r="H228" s="9">
        <f t="shared" si="22"/>
        <v>0.29500191258730057</v>
      </c>
      <c r="I228" s="27">
        <v>1.9028375576455501</v>
      </c>
      <c r="J228" s="12">
        <v>0.29215276965082498</v>
      </c>
      <c r="K228" s="6">
        <v>0.95033385875396503</v>
      </c>
      <c r="L228" s="6">
        <f t="shared" si="23"/>
        <v>0.41169092640429744</v>
      </c>
      <c r="M228" s="13">
        <v>0.27569595728012303</v>
      </c>
      <c r="N228" s="12">
        <v>0.47055050413416299</v>
      </c>
      <c r="O228" s="6">
        <v>1.6495002751793599</v>
      </c>
      <c r="P228" s="6">
        <f t="shared" si="24"/>
        <v>0.5887342235174744</v>
      </c>
      <c r="Q228" s="13">
        <v>1.29486842218576</v>
      </c>
      <c r="R228" s="12">
        <v>0.40343668453633602</v>
      </c>
      <c r="S228" s="6">
        <v>0.84621434345898705</v>
      </c>
      <c r="T228" s="6">
        <f t="shared" si="25"/>
        <v>0.27421323847073831</v>
      </c>
      <c r="U228" s="13">
        <v>0.98163235440180796</v>
      </c>
      <c r="V228" s="12">
        <v>0.49167842833847197</v>
      </c>
      <c r="W228" s="6">
        <v>0.68560821822627205</v>
      </c>
      <c r="X228" s="6">
        <f t="shared" si="26"/>
        <v>0.12222451109820809</v>
      </c>
      <c r="Y228" s="13">
        <v>0.68931339370307998</v>
      </c>
      <c r="Z228" s="12">
        <v>0.48604078249757299</v>
      </c>
      <c r="AA228" s="6">
        <v>0.60401018449561805</v>
      </c>
      <c r="AB228" s="6">
        <f t="shared" si="27"/>
        <v>7.6391468461164291E-2</v>
      </c>
      <c r="AC228" s="13">
        <v>0.94863785948628498</v>
      </c>
    </row>
    <row r="229" spans="1:29">
      <c r="A229" s="1" t="s">
        <v>225</v>
      </c>
      <c r="B229" s="12">
        <v>0.40225235473834298</v>
      </c>
      <c r="C229" s="6">
        <v>0.422916386229515</v>
      </c>
      <c r="D229" s="6">
        <f t="shared" si="21"/>
        <v>1.462878992064276E-2</v>
      </c>
      <c r="E229" s="13">
        <v>0.29235744469344999</v>
      </c>
      <c r="F229" s="20">
        <v>1.0250361066276501</v>
      </c>
      <c r="G229" s="9">
        <v>0.48759101610369099</v>
      </c>
      <c r="H229" s="9">
        <f t="shared" si="22"/>
        <v>-0.3084294869705691</v>
      </c>
      <c r="I229" s="13">
        <v>0.55956591062265304</v>
      </c>
      <c r="J229" s="12">
        <v>1.188625146768</v>
      </c>
      <c r="K229" s="6">
        <v>0.30300906737091599</v>
      </c>
      <c r="L229" s="6">
        <f t="shared" si="23"/>
        <v>-0.51859730286346251</v>
      </c>
      <c r="M229" s="13">
        <v>0.509674988929814</v>
      </c>
      <c r="N229" s="12">
        <v>1.5721135765645899</v>
      </c>
      <c r="O229" s="6">
        <v>0.95720662005897605</v>
      </c>
      <c r="P229" s="6">
        <f t="shared" si="24"/>
        <v>-0.27320970141108869</v>
      </c>
      <c r="Q229" s="13">
        <v>0.845556454515763</v>
      </c>
      <c r="R229" s="12">
        <v>0.78502404816610105</v>
      </c>
      <c r="S229" s="6">
        <v>0.66196042434593105</v>
      </c>
      <c r="T229" s="6">
        <f t="shared" si="25"/>
        <v>-7.1434003419294401E-2</v>
      </c>
      <c r="U229" s="13">
        <v>0.61871293141434103</v>
      </c>
      <c r="V229" s="12">
        <v>0.82132625867040099</v>
      </c>
      <c r="W229" s="6">
        <v>0.22191992749637901</v>
      </c>
      <c r="X229" s="6">
        <f t="shared" si="26"/>
        <v>-0.39914161643894558</v>
      </c>
      <c r="Y229" s="13">
        <v>0.13145487748124601</v>
      </c>
      <c r="Z229" s="12">
        <v>0.82079250246324098</v>
      </c>
      <c r="AA229" s="6">
        <v>0.27112597110196501</v>
      </c>
      <c r="AB229" s="6">
        <f t="shared" si="27"/>
        <v>-0.35936874812634628</v>
      </c>
      <c r="AC229" s="13">
        <v>0.24581117448725201</v>
      </c>
    </row>
    <row r="230" spans="1:29">
      <c r="A230" s="1" t="s">
        <v>226</v>
      </c>
      <c r="B230" s="14">
        <v>0.60863369875921003</v>
      </c>
      <c r="C230" s="4">
        <v>4.6825853159505902E-2</v>
      </c>
      <c r="D230" s="4">
        <f t="shared" si="21"/>
        <v>-0.42962259569778283</v>
      </c>
      <c r="E230" s="13">
        <v>3.44881451420938E-2</v>
      </c>
      <c r="F230" s="20">
        <v>1.20627484114359</v>
      </c>
      <c r="G230" s="9">
        <v>4.3780058686408198E-2</v>
      </c>
      <c r="H230" s="9">
        <f t="shared" si="22"/>
        <v>-0.74845670556821542</v>
      </c>
      <c r="I230" s="13">
        <v>7.1383610146054599E-2</v>
      </c>
      <c r="J230" s="20">
        <v>1.83701622027524</v>
      </c>
      <c r="K230" s="9">
        <v>3.2970982238531898E-2</v>
      </c>
      <c r="L230" s="9">
        <f t="shared" si="23"/>
        <v>-1.0103137742376378</v>
      </c>
      <c r="M230" s="13">
        <v>0.16501275233937099</v>
      </c>
      <c r="N230" s="20">
        <v>2.9465178140802601</v>
      </c>
      <c r="O230" s="9">
        <v>6.3246678964384698E-2</v>
      </c>
      <c r="P230" s="9">
        <f t="shared" si="24"/>
        <v>-1.3115064923785664</v>
      </c>
      <c r="Q230" s="13">
        <v>8.1538171041120405E-2</v>
      </c>
      <c r="R230" s="20">
        <v>1.1194076111426099</v>
      </c>
      <c r="S230" s="9">
        <v>0</v>
      </c>
      <c r="T230" s="9">
        <f t="shared" si="25"/>
        <v>-0.75113662093013001</v>
      </c>
      <c r="U230" s="13">
        <v>0.13427552657525299</v>
      </c>
      <c r="V230" s="20">
        <v>1.2849314546206001</v>
      </c>
      <c r="W230" s="9">
        <v>3.9324821475778898E-2</v>
      </c>
      <c r="X230" s="9">
        <f t="shared" si="26"/>
        <v>-0.78776473371266864</v>
      </c>
      <c r="Y230" s="13">
        <v>0.26967615898988101</v>
      </c>
      <c r="Z230" s="20">
        <v>2.0087240011708398</v>
      </c>
      <c r="AA230" s="9">
        <v>0.13229567214924401</v>
      </c>
      <c r="AB230" s="9">
        <f t="shared" si="27"/>
        <v>-0.9772689288507711</v>
      </c>
      <c r="AC230" s="13">
        <v>0.164685783395742</v>
      </c>
    </row>
    <row r="231" spans="1:29">
      <c r="A231" s="1" t="s">
        <v>227</v>
      </c>
      <c r="B231" s="12">
        <v>0.389642405311732</v>
      </c>
      <c r="C231" s="6">
        <v>0.68510871697056197</v>
      </c>
      <c r="D231" s="6">
        <f t="shared" si="21"/>
        <v>0.1927836305009758</v>
      </c>
      <c r="E231" s="13">
        <v>0.43733209592893102</v>
      </c>
      <c r="F231" s="20">
        <v>0.80062656729021198</v>
      </c>
      <c r="G231" s="9">
        <v>1.4419221521630099</v>
      </c>
      <c r="H231" s="9">
        <f t="shared" si="22"/>
        <v>0.30465079918841542</v>
      </c>
      <c r="I231" s="27">
        <v>1.04978096142745</v>
      </c>
      <c r="J231" s="20">
        <v>0.68527990442272102</v>
      </c>
      <c r="K231" s="9">
        <v>1.87569328921812</v>
      </c>
      <c r="L231" s="9">
        <f t="shared" si="23"/>
        <v>0.53436212386152571</v>
      </c>
      <c r="M231" s="27">
        <v>0.75613396006648803</v>
      </c>
      <c r="N231" s="12">
        <v>0.47951611464265198</v>
      </c>
      <c r="O231" s="6">
        <v>0.91033950672779196</v>
      </c>
      <c r="P231" s="6">
        <f t="shared" si="24"/>
        <v>0.25556589372540323</v>
      </c>
      <c r="Q231" s="13">
        <v>0.95765302089916904</v>
      </c>
      <c r="R231" s="12">
        <v>0.233713952060809</v>
      </c>
      <c r="S231" s="6">
        <v>0.79504595509074705</v>
      </c>
      <c r="T231" s="6">
        <f t="shared" si="25"/>
        <v>0.3750015301834877</v>
      </c>
      <c r="U231" s="13">
        <v>0.78025463486607405</v>
      </c>
      <c r="V231" s="12">
        <v>0.263128732584888</v>
      </c>
      <c r="W231" s="6">
        <v>0.785491038856996</v>
      </c>
      <c r="X231" s="6">
        <f t="shared" si="26"/>
        <v>0.34610170498605564</v>
      </c>
      <c r="Y231" s="13">
        <v>0.82798088696273098</v>
      </c>
      <c r="Z231" s="12">
        <v>0.27299177258768698</v>
      </c>
      <c r="AA231" s="6">
        <v>0.94271933435620203</v>
      </c>
      <c r="AB231" s="6">
        <f t="shared" si="27"/>
        <v>0.42271885378098306</v>
      </c>
      <c r="AC231" s="13">
        <v>0.67126160148543501</v>
      </c>
    </row>
    <row r="232" spans="1:29">
      <c r="A232" s="1" t="s">
        <v>228</v>
      </c>
      <c r="B232" s="12">
        <v>0.17425319440578799</v>
      </c>
      <c r="C232" s="6">
        <v>6.8769372442728793E-2</v>
      </c>
      <c r="D232" s="6">
        <f t="shared" si="21"/>
        <v>-9.4124498934146955E-2</v>
      </c>
      <c r="E232" s="13">
        <v>0.15254017299325201</v>
      </c>
      <c r="F232" s="12">
        <v>0.35252129268433702</v>
      </c>
      <c r="G232" s="6">
        <v>9.2232711382112295E-2</v>
      </c>
      <c r="H232" s="6">
        <f t="shared" si="22"/>
        <v>-0.2137465145390598</v>
      </c>
      <c r="I232" s="13">
        <v>0.116811240522085</v>
      </c>
      <c r="J232" s="12">
        <v>0.361361942455246</v>
      </c>
      <c r="K232" s="6">
        <v>6.8566841063011197E-2</v>
      </c>
      <c r="L232" s="6">
        <f t="shared" si="23"/>
        <v>-0.24216727713008671</v>
      </c>
      <c r="M232" s="13">
        <v>4.47847079189738E-2</v>
      </c>
      <c r="N232" s="12">
        <v>0.66322048917402399</v>
      </c>
      <c r="O232" s="6">
        <v>0.21376781927494601</v>
      </c>
      <c r="P232" s="6">
        <f t="shared" si="24"/>
        <v>-0.31502635492435427</v>
      </c>
      <c r="Q232" s="13">
        <v>0.31756169686480801</v>
      </c>
      <c r="R232" s="12">
        <v>0.216146626001575</v>
      </c>
      <c r="S232" s="6">
        <v>8.7269192230559706E-2</v>
      </c>
      <c r="T232" s="6">
        <f t="shared" si="25"/>
        <v>-0.11201813244225411</v>
      </c>
      <c r="U232" s="13">
        <v>5.6832789032052002E-2</v>
      </c>
      <c r="V232" s="20">
        <v>0.432636902833264</v>
      </c>
      <c r="W232" s="9">
        <v>5.9886885970375899E-2</v>
      </c>
      <c r="X232" s="9">
        <f t="shared" si="26"/>
        <v>-0.30135454312717547</v>
      </c>
      <c r="Y232" s="27">
        <v>0.18293873148414799</v>
      </c>
      <c r="Z232" s="12">
        <v>0.25767719446026099</v>
      </c>
      <c r="AA232" s="6">
        <v>7.5879715056967806E-2</v>
      </c>
      <c r="AB232" s="6">
        <f t="shared" si="27"/>
        <v>-0.15612785666219814</v>
      </c>
      <c r="AC232" s="13">
        <v>0.14917089854797699</v>
      </c>
    </row>
    <row r="233" spans="1:29">
      <c r="A233" s="1" t="s">
        <v>229</v>
      </c>
      <c r="B233" s="14">
        <v>19.829806724859299</v>
      </c>
      <c r="C233" s="4">
        <v>25.803130799586199</v>
      </c>
      <c r="D233" s="4">
        <f t="shared" si="21"/>
        <v>0.25213372503537634</v>
      </c>
      <c r="E233" s="27">
        <v>21.776592683757698</v>
      </c>
      <c r="F233" s="20">
        <v>27.852742202196701</v>
      </c>
      <c r="G233" s="9">
        <v>38.118579162472798</v>
      </c>
      <c r="H233" s="9">
        <f t="shared" si="22"/>
        <v>0.30439248575612199</v>
      </c>
      <c r="I233" s="27">
        <v>28.0084173749729</v>
      </c>
      <c r="J233" s="12">
        <v>18.757791835520699</v>
      </c>
      <c r="K233" s="6">
        <v>23.9559988867485</v>
      </c>
      <c r="L233" s="6">
        <f t="shared" si="23"/>
        <v>0.23356629277919438</v>
      </c>
      <c r="M233" s="13">
        <v>16.537930911974101</v>
      </c>
      <c r="N233" s="12">
        <v>5.5271217558280599</v>
      </c>
      <c r="O233" s="6">
        <v>10.5787791611088</v>
      </c>
      <c r="P233" s="6">
        <f t="shared" si="24"/>
        <v>0.57320796642689609</v>
      </c>
      <c r="Q233" s="13">
        <v>8.1053506913309104</v>
      </c>
      <c r="R233" s="12">
        <v>20.6530893510159</v>
      </c>
      <c r="S233" s="6">
        <v>27.909143120215202</v>
      </c>
      <c r="T233" s="6">
        <f t="shared" si="25"/>
        <v>0.28900977655980808</v>
      </c>
      <c r="U233" s="13">
        <v>22.328428748617299</v>
      </c>
      <c r="V233" s="12">
        <v>19.932772715022399</v>
      </c>
      <c r="W233" s="6">
        <v>22.5462419045265</v>
      </c>
      <c r="X233" s="6">
        <f t="shared" si="26"/>
        <v>0.11765022498472977</v>
      </c>
      <c r="Y233" s="13">
        <v>17.235442221920898</v>
      </c>
      <c r="Z233" s="20">
        <v>20.975919297568701</v>
      </c>
      <c r="AA233" s="9">
        <v>29.2713121956129</v>
      </c>
      <c r="AB233" s="9">
        <f t="shared" si="27"/>
        <v>0.32025319531270702</v>
      </c>
      <c r="AC233" s="27">
        <v>24.239942045834699</v>
      </c>
    </row>
    <row r="234" spans="1:29">
      <c r="A234" s="1" t="s">
        <v>230</v>
      </c>
      <c r="B234" s="14">
        <v>0.63607075121097201</v>
      </c>
      <c r="C234" s="4">
        <v>0.18710477086903701</v>
      </c>
      <c r="D234" s="4">
        <f t="shared" si="21"/>
        <v>-0.32078010670998308</v>
      </c>
      <c r="E234" s="13">
        <v>0.25023505137785501</v>
      </c>
      <c r="F234" s="12">
        <v>0.31407275333128798</v>
      </c>
      <c r="G234" s="6">
        <v>0.110892358618409</v>
      </c>
      <c r="H234" s="6">
        <f t="shared" si="22"/>
        <v>-0.16796766733018151</v>
      </c>
      <c r="I234" s="13">
        <v>0.12126375803847</v>
      </c>
      <c r="J234" s="12">
        <v>0.50086771948257802</v>
      </c>
      <c r="K234" s="6">
        <v>0.32083070960626497</v>
      </c>
      <c r="L234" s="6">
        <f t="shared" si="23"/>
        <v>-0.12778255639301322</v>
      </c>
      <c r="M234" s="13">
        <v>0.48346189359548802</v>
      </c>
      <c r="N234" s="12">
        <v>0.40833748533786701</v>
      </c>
      <c r="O234" s="6">
        <v>0.22645742290229401</v>
      </c>
      <c r="P234" s="6">
        <f t="shared" si="24"/>
        <v>-0.13828005049886885</v>
      </c>
      <c r="Q234" s="13">
        <v>0.47788247429830299</v>
      </c>
      <c r="R234" s="12">
        <v>0.493087414608055</v>
      </c>
      <c r="S234" s="6">
        <v>0.24953203237046601</v>
      </c>
      <c r="T234" s="6">
        <f t="shared" si="25"/>
        <v>-0.17807695936499701</v>
      </c>
      <c r="U234" s="13">
        <v>0.246753853748125</v>
      </c>
      <c r="V234" s="12">
        <v>0.49327448922052602</v>
      </c>
      <c r="W234" s="6">
        <v>0.25806770802055301</v>
      </c>
      <c r="X234" s="6">
        <f t="shared" si="26"/>
        <v>-0.17139437365675486</v>
      </c>
      <c r="Y234" s="13">
        <v>0.45814651771730702</v>
      </c>
      <c r="Z234" s="12">
        <v>0.46459394229414103</v>
      </c>
      <c r="AA234" s="6">
        <v>0.288789057796625</v>
      </c>
      <c r="AB234" s="6">
        <f t="shared" si="27"/>
        <v>-0.12787496893566525</v>
      </c>
      <c r="AC234" s="13">
        <v>7.5803404315888903E-2</v>
      </c>
    </row>
    <row r="235" spans="1:29">
      <c r="A235" s="1" t="s">
        <v>231</v>
      </c>
      <c r="B235" s="12">
        <v>1.0341277557488899</v>
      </c>
      <c r="C235" s="6">
        <v>1.7538755298564299</v>
      </c>
      <c r="D235" s="6">
        <f t="shared" si="21"/>
        <v>0.30294209739792899</v>
      </c>
      <c r="E235" s="13">
        <v>1.7045688258646801</v>
      </c>
      <c r="F235" s="20">
        <v>0.26469528922654501</v>
      </c>
      <c r="G235" s="9">
        <v>0.68271414188828095</v>
      </c>
      <c r="H235" s="9">
        <f t="shared" si="22"/>
        <v>0.28557683536679057</v>
      </c>
      <c r="I235" s="13">
        <v>0.72931589502752303</v>
      </c>
      <c r="J235" s="12">
        <v>0.79182275125910195</v>
      </c>
      <c r="K235" s="6">
        <v>1.35609201923656</v>
      </c>
      <c r="L235" s="6">
        <f t="shared" si="23"/>
        <v>0.27377092389455959</v>
      </c>
      <c r="M235" s="13">
        <v>2.0132890557891399</v>
      </c>
      <c r="N235" s="12">
        <v>0.41702315349632402</v>
      </c>
      <c r="O235" s="6">
        <v>1.12512973219673</v>
      </c>
      <c r="P235" s="6">
        <f t="shared" si="24"/>
        <v>0.40527455058354206</v>
      </c>
      <c r="Q235" s="13">
        <v>1.5547114991947999</v>
      </c>
      <c r="R235" s="12">
        <v>0.70589381451834499</v>
      </c>
      <c r="S235" s="6">
        <v>1.3783594245844599</v>
      </c>
      <c r="T235" s="6">
        <f t="shared" si="25"/>
        <v>0.3323217278301529</v>
      </c>
      <c r="U235" s="13">
        <v>1.7061202052025699</v>
      </c>
      <c r="V235" s="12">
        <v>0.37632886277376998</v>
      </c>
      <c r="W235" s="6">
        <v>0.90271175499855205</v>
      </c>
      <c r="X235" s="6">
        <f t="shared" si="26"/>
        <v>0.32386039804286665</v>
      </c>
      <c r="Y235" s="13">
        <v>0.91174233089037005</v>
      </c>
      <c r="Z235" s="12">
        <v>0.29511513289420299</v>
      </c>
      <c r="AA235" s="6">
        <v>1.2645793543852499</v>
      </c>
      <c r="AB235" s="6">
        <f t="shared" si="27"/>
        <v>0.558789429275105</v>
      </c>
      <c r="AC235" s="13">
        <v>0.94355161063932202</v>
      </c>
    </row>
    <row r="236" spans="1:29">
      <c r="A236" s="1" t="s">
        <v>232</v>
      </c>
      <c r="B236" s="14">
        <v>12.105476101297</v>
      </c>
      <c r="C236" s="4">
        <v>5.88776478634085</v>
      </c>
      <c r="D236" s="4">
        <f t="shared" si="21"/>
        <v>-0.64328354764174067</v>
      </c>
      <c r="E236" s="13">
        <v>6.8007574058661699</v>
      </c>
      <c r="F236" s="20">
        <v>6.0438301567805803</v>
      </c>
      <c r="G236" s="9">
        <v>3.0362232970209102</v>
      </c>
      <c r="H236" s="9">
        <f t="shared" si="22"/>
        <v>-0.55684265130654431</v>
      </c>
      <c r="I236" s="13">
        <v>2.4621504669388599</v>
      </c>
      <c r="J236" s="12">
        <v>7.6429961173722196</v>
      </c>
      <c r="K236" s="6">
        <v>3.6716107339424</v>
      </c>
      <c r="L236" s="6">
        <f t="shared" si="23"/>
        <v>-0.61524537242701594</v>
      </c>
      <c r="M236" s="13">
        <v>2.0773421223831199</v>
      </c>
      <c r="N236" s="12">
        <v>12.914714035267799</v>
      </c>
      <c r="O236" s="6">
        <v>5.9798113041849899</v>
      </c>
      <c r="P236" s="6">
        <f t="shared" si="24"/>
        <v>-0.68992496131703951</v>
      </c>
      <c r="Q236" s="13">
        <v>5.6001609014752702</v>
      </c>
      <c r="R236" s="12">
        <v>5.8623968264103103</v>
      </c>
      <c r="S236" s="6">
        <v>2.7571652564873799</v>
      </c>
      <c r="T236" s="6">
        <f t="shared" si="25"/>
        <v>-0.60239202040640327</v>
      </c>
      <c r="U236" s="13">
        <v>2.60137322990259</v>
      </c>
      <c r="V236" s="12">
        <v>1.35383637033064</v>
      </c>
      <c r="W236" s="6">
        <v>1.0291168225271501</v>
      </c>
      <c r="X236" s="6">
        <f t="shared" si="26"/>
        <v>-0.14844585950076827</v>
      </c>
      <c r="Y236" s="13">
        <v>0.63592120287714904</v>
      </c>
      <c r="Z236" s="12">
        <v>5.2353032999738902</v>
      </c>
      <c r="AA236" s="6">
        <v>2.3993269898224101</v>
      </c>
      <c r="AB236" s="6">
        <f t="shared" si="27"/>
        <v>-0.60664975483338535</v>
      </c>
      <c r="AC236" s="13">
        <v>2.8906122479217902</v>
      </c>
    </row>
    <row r="237" spans="1:29">
      <c r="A237" s="3" t="s">
        <v>233</v>
      </c>
      <c r="B237" s="15">
        <v>2.6676548159609199</v>
      </c>
      <c r="C237" s="7">
        <v>1.8229782940496</v>
      </c>
      <c r="D237" s="6">
        <f t="shared" si="21"/>
        <v>-0.26175998280899382</v>
      </c>
      <c r="E237" s="16">
        <v>1.4414167389211601</v>
      </c>
      <c r="F237" s="21">
        <v>1.27875291439394</v>
      </c>
      <c r="G237" s="10">
        <v>0.56214359598548702</v>
      </c>
      <c r="H237" s="9">
        <f t="shared" si="22"/>
        <v>-0.37756934791335361</v>
      </c>
      <c r="I237" s="16">
        <v>0.631273067600431</v>
      </c>
      <c r="J237" s="15">
        <v>2.4805995881873</v>
      </c>
      <c r="K237" s="7">
        <v>1.98539053036576</v>
      </c>
      <c r="L237" s="6">
        <f t="shared" si="23"/>
        <v>-0.15347400517109921</v>
      </c>
      <c r="M237" s="16">
        <v>1.69774950858114</v>
      </c>
      <c r="N237" s="15">
        <v>1.94125407121878</v>
      </c>
      <c r="O237" s="7">
        <v>0.84223758107508395</v>
      </c>
      <c r="P237" s="6">
        <f t="shared" si="24"/>
        <v>-0.46785513576844184</v>
      </c>
      <c r="Q237" s="16">
        <v>1.0065852892218601</v>
      </c>
      <c r="R237" s="15">
        <v>2.2644139933264098</v>
      </c>
      <c r="S237" s="7">
        <v>1.1484045310406401</v>
      </c>
      <c r="T237" s="6">
        <f t="shared" si="25"/>
        <v>-0.41835477717230329</v>
      </c>
      <c r="U237" s="16">
        <v>1.37132401697595</v>
      </c>
      <c r="V237" s="15">
        <v>2.4813235258572499</v>
      </c>
      <c r="W237" s="7">
        <v>1.8733998025951899</v>
      </c>
      <c r="X237" s="6">
        <f t="shared" si="26"/>
        <v>-0.19191661611021948</v>
      </c>
      <c r="Y237" s="16">
        <v>1.4899172617926</v>
      </c>
      <c r="Z237" s="15">
        <v>2.5415191811748801</v>
      </c>
      <c r="AA237" s="7">
        <v>1.7934160702322</v>
      </c>
      <c r="AB237" s="6">
        <f t="shared" si="27"/>
        <v>-0.23729053751078721</v>
      </c>
      <c r="AC237" s="16">
        <v>1.7194214571405799</v>
      </c>
    </row>
    <row r="238" spans="1:29">
      <c r="A238" s="1" t="s">
        <v>234</v>
      </c>
      <c r="B238" s="12">
        <v>15.928966556416601</v>
      </c>
      <c r="C238" s="6">
        <v>16.607120188773099</v>
      </c>
      <c r="D238" s="6">
        <f t="shared" si="21"/>
        <v>3.9277224280761303E-2</v>
      </c>
      <c r="E238" s="13">
        <v>17.921356459030999</v>
      </c>
      <c r="F238" s="20">
        <v>9.1610785453841501</v>
      </c>
      <c r="G238" s="9">
        <v>12.466634084467699</v>
      </c>
      <c r="H238" s="9">
        <f t="shared" si="22"/>
        <v>0.28165048426791817</v>
      </c>
      <c r="I238" s="13">
        <v>15.3887369780835</v>
      </c>
      <c r="J238" s="12">
        <v>11.6505526221365</v>
      </c>
      <c r="K238" s="6">
        <v>11.6613582025479</v>
      </c>
      <c r="L238" s="6">
        <f t="shared" si="23"/>
        <v>8.5379417955833148E-4</v>
      </c>
      <c r="M238" s="13">
        <v>12.9276906133459</v>
      </c>
      <c r="N238" s="12">
        <v>12.2608597805832</v>
      </c>
      <c r="O238" s="6">
        <v>17.5561320978011</v>
      </c>
      <c r="P238" s="6">
        <f t="shared" si="24"/>
        <v>0.33598348291649005</v>
      </c>
      <c r="Q238" s="13">
        <v>17.172869669800502</v>
      </c>
      <c r="R238" s="12">
        <v>9.5330956595321599</v>
      </c>
      <c r="S238" s="6">
        <v>10.173350408168901</v>
      </c>
      <c r="T238" s="6">
        <f t="shared" si="25"/>
        <v>5.9009247420291899E-2</v>
      </c>
      <c r="U238" s="13">
        <v>9.9207720095144794</v>
      </c>
      <c r="V238" s="12">
        <v>8.0662400762043909</v>
      </c>
      <c r="W238" s="6">
        <v>9.1967630321335108</v>
      </c>
      <c r="X238" s="6">
        <f t="shared" si="26"/>
        <v>0.1175126870249894</v>
      </c>
      <c r="Y238" s="13">
        <v>14.8203759397543</v>
      </c>
      <c r="Z238" s="12">
        <v>11.582384985688799</v>
      </c>
      <c r="AA238" s="6">
        <v>13.787390238807401</v>
      </c>
      <c r="AB238" s="6">
        <f t="shared" si="27"/>
        <v>0.16147698790001463</v>
      </c>
      <c r="AC238" s="13">
        <v>15.5901029821027</v>
      </c>
    </row>
    <row r="239" spans="1:29">
      <c r="A239" s="1" t="s">
        <v>235</v>
      </c>
      <c r="B239" s="12">
        <v>7.9855990425066201</v>
      </c>
      <c r="C239" s="6">
        <v>8.9610886174607494</v>
      </c>
      <c r="D239" s="6">
        <f t="shared" si="21"/>
        <v>0.10306317515506214</v>
      </c>
      <c r="E239" s="13">
        <v>8.3439009402969706</v>
      </c>
      <c r="F239" s="20">
        <v>5.02110730086273</v>
      </c>
      <c r="G239" s="9">
        <v>7.0451430950332998</v>
      </c>
      <c r="H239" s="9">
        <f t="shared" si="22"/>
        <v>0.28979738768763941</v>
      </c>
      <c r="I239" s="13">
        <v>8.5594567774059698</v>
      </c>
      <c r="J239" s="12">
        <v>5.4344239362340403</v>
      </c>
      <c r="K239" s="6">
        <v>6.2533544696988903</v>
      </c>
      <c r="L239" s="6">
        <f t="shared" si="23"/>
        <v>0.11980173069422384</v>
      </c>
      <c r="M239" s="13">
        <v>5.99713089867456</v>
      </c>
      <c r="N239" s="12">
        <v>6.2137527466721396</v>
      </c>
      <c r="O239" s="6">
        <v>7.3692987870817097</v>
      </c>
      <c r="P239" s="6">
        <f t="shared" si="24"/>
        <v>0.14858079626213394</v>
      </c>
      <c r="Q239" s="13">
        <v>7.2206150325445302</v>
      </c>
      <c r="R239" s="12">
        <v>5.6447030105961096</v>
      </c>
      <c r="S239" s="6">
        <v>5.4084490219204202</v>
      </c>
      <c r="T239" s="6">
        <f t="shared" si="25"/>
        <v>-3.6202718105338594E-2</v>
      </c>
      <c r="U239" s="13">
        <v>5.8254193507986702</v>
      </c>
      <c r="V239" s="12">
        <v>4.7627048694727501</v>
      </c>
      <c r="W239" s="6">
        <v>5.4774008325668699</v>
      </c>
      <c r="X239" s="6">
        <f t="shared" si="26"/>
        <v>0.11691236393729709</v>
      </c>
      <c r="Y239" s="13">
        <v>7.40706879760278</v>
      </c>
      <c r="Z239" s="12">
        <v>6.5487204507731303</v>
      </c>
      <c r="AA239" s="6">
        <v>7.0765049341039497</v>
      </c>
      <c r="AB239" s="6">
        <f t="shared" si="27"/>
        <v>6.7581149113209449E-2</v>
      </c>
      <c r="AC239" s="13">
        <v>7.2130891402117303</v>
      </c>
    </row>
    <row r="240" spans="1:29">
      <c r="A240" s="1" t="s">
        <v>236</v>
      </c>
      <c r="B240" s="12">
        <v>19.572620088016901</v>
      </c>
      <c r="C240" s="6">
        <v>23.775250628962201</v>
      </c>
      <c r="D240" s="6">
        <f t="shared" si="21"/>
        <v>0.18588412658061015</v>
      </c>
      <c r="E240" s="13">
        <v>19.3094802932711</v>
      </c>
      <c r="F240" s="20">
        <v>16.647616169592698</v>
      </c>
      <c r="G240" s="9">
        <v>24.3075549257657</v>
      </c>
      <c r="H240" s="9">
        <f t="shared" si="22"/>
        <v>0.36050225177907524</v>
      </c>
      <c r="I240" s="27">
        <v>16.189347513664401</v>
      </c>
      <c r="J240" s="12">
        <v>16.6910439915419</v>
      </c>
      <c r="K240" s="6">
        <v>23.016107866969399</v>
      </c>
      <c r="L240" s="6">
        <f t="shared" si="23"/>
        <v>0.30566624399813236</v>
      </c>
      <c r="M240" s="13">
        <v>16.484591980212301</v>
      </c>
      <c r="N240" s="12">
        <v>11.718570870102401</v>
      </c>
      <c r="O240" s="6">
        <v>17.9705830141836</v>
      </c>
      <c r="P240" s="6">
        <f t="shared" si="24"/>
        <v>0.39982631833770732</v>
      </c>
      <c r="Q240" s="13">
        <v>14.3009904528313</v>
      </c>
      <c r="R240" s="12">
        <v>13.252729261662701</v>
      </c>
      <c r="S240" s="6">
        <v>17.480529024114698</v>
      </c>
      <c r="T240" s="6">
        <f t="shared" si="25"/>
        <v>0.25976927713992692</v>
      </c>
      <c r="U240" s="13">
        <v>10.469560928433999</v>
      </c>
      <c r="V240" s="12">
        <v>12.1924435226199</v>
      </c>
      <c r="W240" s="6">
        <v>16.2810561441575</v>
      </c>
      <c r="X240" s="6">
        <f t="shared" si="26"/>
        <v>0.26996667569502897</v>
      </c>
      <c r="Y240" s="13">
        <v>13.300479524223499</v>
      </c>
      <c r="Z240" s="12">
        <v>14.467929566717601</v>
      </c>
      <c r="AA240" s="6">
        <v>19.669497350233399</v>
      </c>
      <c r="AB240" s="6">
        <f t="shared" si="27"/>
        <v>0.28989023530611746</v>
      </c>
      <c r="AC240" s="13">
        <v>14.052504168121899</v>
      </c>
    </row>
    <row r="241" spans="1:29">
      <c r="A241" s="1" t="s">
        <v>237</v>
      </c>
      <c r="B241" s="14">
        <v>5.0784654513577996</v>
      </c>
      <c r="C241" s="4">
        <v>7.4084036303766503</v>
      </c>
      <c r="D241" s="4">
        <f t="shared" si="21"/>
        <v>0.32447936668534627</v>
      </c>
      <c r="E241" s="13">
        <v>10.008415665830601</v>
      </c>
      <c r="F241" s="20">
        <v>2.1180693268140098</v>
      </c>
      <c r="G241" s="9">
        <v>3.8749129190070999</v>
      </c>
      <c r="H241" s="9">
        <f t="shared" si="22"/>
        <v>0.4468882367485838</v>
      </c>
      <c r="I241" s="13">
        <v>6.1402323115657396</v>
      </c>
      <c r="J241" s="20">
        <v>3.55122772911451</v>
      </c>
      <c r="K241" s="9">
        <v>7.2574121797802897</v>
      </c>
      <c r="L241" s="9">
        <f t="shared" si="23"/>
        <v>0.59571421587975237</v>
      </c>
      <c r="M241" s="13">
        <v>9.6904179802609196</v>
      </c>
      <c r="N241" s="12">
        <v>5.7296765623655199</v>
      </c>
      <c r="O241" s="6">
        <v>7.0060439809089097</v>
      </c>
      <c r="P241" s="6">
        <f t="shared" si="24"/>
        <v>0.1736696706309</v>
      </c>
      <c r="Q241" s="13">
        <v>9.8872030479350901</v>
      </c>
      <c r="R241" s="12">
        <v>5.0221869622400304</v>
      </c>
      <c r="S241" s="6">
        <v>6.4746011398377501</v>
      </c>
      <c r="T241" s="6">
        <f t="shared" si="25"/>
        <v>0.21606028252041809</v>
      </c>
      <c r="U241" s="13">
        <v>8.5108784899127397</v>
      </c>
      <c r="V241" s="12">
        <v>3.4442231755001198</v>
      </c>
      <c r="W241" s="6">
        <v>5.1733057987971298</v>
      </c>
      <c r="X241" s="6">
        <f t="shared" si="26"/>
        <v>0.32862939027602667</v>
      </c>
      <c r="Y241" s="13">
        <v>7.5487355427714604</v>
      </c>
      <c r="Z241" s="12">
        <v>2.92363461060001</v>
      </c>
      <c r="AA241" s="6">
        <v>5.6141831317146096</v>
      </c>
      <c r="AB241" s="6">
        <f t="shared" si="27"/>
        <v>0.52219788186982119</v>
      </c>
      <c r="AC241" s="13">
        <v>8.0995633176218806</v>
      </c>
    </row>
    <row r="242" spans="1:29">
      <c r="A242" s="1" t="s">
        <v>238</v>
      </c>
      <c r="B242" s="12">
        <v>1.78728623955193</v>
      </c>
      <c r="C242" s="6">
        <v>1.0748774500718501</v>
      </c>
      <c r="D242" s="6">
        <f t="shared" si="21"/>
        <v>-0.29516635675102665</v>
      </c>
      <c r="E242" s="13">
        <v>0.95690531603513196</v>
      </c>
      <c r="F242" s="20">
        <v>1.6159215733483701</v>
      </c>
      <c r="G242" s="9">
        <v>0.96619162419660798</v>
      </c>
      <c r="H242" s="9">
        <f t="shared" si="22"/>
        <v>-0.28551796749095215</v>
      </c>
      <c r="I242" s="27">
        <v>1.18218023550577</v>
      </c>
      <c r="J242" s="12">
        <v>1.5936296589173899</v>
      </c>
      <c r="K242" s="6">
        <v>1.4678868295429801</v>
      </c>
      <c r="L242" s="6">
        <f t="shared" si="23"/>
        <v>-4.9696057495236756E-2</v>
      </c>
      <c r="M242" s="13">
        <v>1.16398654368796</v>
      </c>
      <c r="N242" s="12">
        <v>1.1818090070157099</v>
      </c>
      <c r="O242" s="6">
        <v>0.52098775389514995</v>
      </c>
      <c r="P242" s="6">
        <f t="shared" si="24"/>
        <v>-0.36079439052917667</v>
      </c>
      <c r="Q242" s="13">
        <v>0.75860073949709605</v>
      </c>
      <c r="R242" s="12">
        <v>1.9251098155323201</v>
      </c>
      <c r="S242" s="6">
        <v>1.32701473361661</v>
      </c>
      <c r="T242" s="6">
        <f t="shared" si="25"/>
        <v>-0.22874580785782228</v>
      </c>
      <c r="U242" s="13">
        <v>1.27824426117754</v>
      </c>
      <c r="V242" s="12">
        <v>3.2369220598145998</v>
      </c>
      <c r="W242" s="6">
        <v>2.33546884516733</v>
      </c>
      <c r="X242" s="6">
        <f t="shared" si="26"/>
        <v>-0.23922382359534944</v>
      </c>
      <c r="Y242" s="13">
        <v>2.8921547325194998</v>
      </c>
      <c r="Z242" s="12">
        <v>2.74126430291872</v>
      </c>
      <c r="AA242" s="6">
        <v>1.4429781848930201</v>
      </c>
      <c r="AB242" s="6">
        <f t="shared" si="27"/>
        <v>-0.42620574061234773</v>
      </c>
      <c r="AC242" s="13">
        <v>1.91688543936877</v>
      </c>
    </row>
    <row r="243" spans="1:29">
      <c r="A243" s="1" t="s">
        <v>239</v>
      </c>
      <c r="B243" s="12">
        <v>1.06150430829773</v>
      </c>
      <c r="C243" s="6">
        <v>0.99652568879292402</v>
      </c>
      <c r="D243" s="6">
        <f t="shared" si="21"/>
        <v>-3.2027448695616245E-2</v>
      </c>
      <c r="E243" s="13">
        <v>1.1084822492841999</v>
      </c>
      <c r="F243" s="20">
        <v>1.2448538080567699</v>
      </c>
      <c r="G243" s="9">
        <v>0.60437376805361398</v>
      </c>
      <c r="H243" s="9">
        <f t="shared" si="22"/>
        <v>-0.33590689539210167</v>
      </c>
      <c r="I243" s="13">
        <v>0.41335778634472797</v>
      </c>
      <c r="J243" s="12">
        <v>0.75880259206415501</v>
      </c>
      <c r="K243" s="6">
        <v>0.58551335106716895</v>
      </c>
      <c r="L243" s="6">
        <f t="shared" si="23"/>
        <v>-0.10372499640134308</v>
      </c>
      <c r="M243" s="13">
        <v>0.52958480806317099</v>
      </c>
      <c r="N243" s="12">
        <v>2.1985162387681498</v>
      </c>
      <c r="O243" s="6">
        <v>0.96134045877352703</v>
      </c>
      <c r="P243" s="6">
        <f t="shared" si="24"/>
        <v>-0.48905887986830254</v>
      </c>
      <c r="Q243" s="13">
        <v>1.0091861376503</v>
      </c>
      <c r="R243" s="12">
        <v>1.0411886835528801</v>
      </c>
      <c r="S243" s="6">
        <v>0.63360257505667905</v>
      </c>
      <c r="T243" s="6">
        <f t="shared" si="25"/>
        <v>-0.22274458144051873</v>
      </c>
      <c r="U243" s="13">
        <v>0.96467888212438302</v>
      </c>
      <c r="V243" s="12">
        <v>0.31216158619934498</v>
      </c>
      <c r="W243" s="6">
        <v>0.84012085426126903</v>
      </c>
      <c r="X243" s="6">
        <f t="shared" si="26"/>
        <v>0.33815540797646515</v>
      </c>
      <c r="Y243" s="13">
        <v>0.47473064036321</v>
      </c>
      <c r="Z243" s="12">
        <v>0.636829794009515</v>
      </c>
      <c r="AA243" s="6">
        <v>0.53935300757611304</v>
      </c>
      <c r="AB243" s="6">
        <f t="shared" si="27"/>
        <v>-6.1399115448044328E-2</v>
      </c>
      <c r="AC243" s="13">
        <v>1.0534332193187199</v>
      </c>
    </row>
    <row r="244" spans="1:29">
      <c r="A244" s="1" t="s">
        <v>240</v>
      </c>
      <c r="B244" s="12">
        <v>2.7316304002195202</v>
      </c>
      <c r="C244" s="6">
        <v>3.3939454841261099</v>
      </c>
      <c r="D244" s="6">
        <f t="shared" si="21"/>
        <v>0.16338232422580434</v>
      </c>
      <c r="E244" s="13">
        <v>3.8050391953307199</v>
      </c>
      <c r="F244" s="20">
        <v>1.2160852989389599</v>
      </c>
      <c r="G244" s="9">
        <v>2.3406654973258298</v>
      </c>
      <c r="H244" s="9">
        <f t="shared" si="22"/>
        <v>0.41042777739197933</v>
      </c>
      <c r="I244" s="27">
        <v>2.06008224178635</v>
      </c>
      <c r="J244" s="12">
        <v>2.1584225342916001</v>
      </c>
      <c r="K244" s="6">
        <v>2.1512207390835898</v>
      </c>
      <c r="L244" s="6">
        <f t="shared" si="23"/>
        <v>-2.282790967235826E-3</v>
      </c>
      <c r="M244" s="13">
        <v>2.46684045109438</v>
      </c>
      <c r="N244" s="12">
        <v>0.88235707356158599</v>
      </c>
      <c r="O244" s="6">
        <v>1.54114530044327</v>
      </c>
      <c r="P244" s="6">
        <f t="shared" si="24"/>
        <v>0.30009013101865811</v>
      </c>
      <c r="Q244" s="13">
        <v>1.54953609836965</v>
      </c>
      <c r="R244" s="12">
        <v>2.5604916732720699</v>
      </c>
      <c r="S244" s="6">
        <v>3.6802206059434899</v>
      </c>
      <c r="T244" s="6">
        <f t="shared" si="25"/>
        <v>0.27344660104345819</v>
      </c>
      <c r="U244" s="13">
        <v>2.9549370311122498</v>
      </c>
      <c r="V244" s="12">
        <v>1.7772421100742899</v>
      </c>
      <c r="W244" s="6">
        <v>2.7746204265860599</v>
      </c>
      <c r="X244" s="6">
        <f t="shared" si="26"/>
        <v>0.30684143983421741</v>
      </c>
      <c r="Y244" s="13">
        <v>2.4820529685696</v>
      </c>
      <c r="Z244" s="12">
        <v>1.6603257692895499</v>
      </c>
      <c r="AA244" s="6">
        <v>2.8692445691962001</v>
      </c>
      <c r="AB244" s="6">
        <f t="shared" si="27"/>
        <v>0.37461070127672302</v>
      </c>
      <c r="AC244" s="13">
        <v>3.0407550159190202</v>
      </c>
    </row>
    <row r="245" spans="1:29">
      <c r="A245" s="1" t="s">
        <v>241</v>
      </c>
      <c r="B245" s="12">
        <v>4.5394651468883804</v>
      </c>
      <c r="C245" s="6">
        <v>3.86385138798317</v>
      </c>
      <c r="D245" s="6">
        <f t="shared" si="21"/>
        <v>-0.13006736147587605</v>
      </c>
      <c r="E245" s="13">
        <v>4.0442877523560199</v>
      </c>
      <c r="F245" s="20">
        <v>6.2369306404356104</v>
      </c>
      <c r="G245" s="9">
        <v>4.4640691471309504</v>
      </c>
      <c r="H245" s="9">
        <f t="shared" si="22"/>
        <v>-0.28100339458943191</v>
      </c>
      <c r="I245" s="13">
        <v>4.0533462251251597</v>
      </c>
      <c r="J245" s="12">
        <v>4.6554984870152198</v>
      </c>
      <c r="K245" s="6">
        <v>3.8444996503577999</v>
      </c>
      <c r="L245" s="6">
        <f t="shared" si="23"/>
        <v>-0.15478428679486989</v>
      </c>
      <c r="M245" s="13">
        <v>3.4837363251429099</v>
      </c>
      <c r="N245" s="12">
        <v>3.44908558859363</v>
      </c>
      <c r="O245" s="6">
        <v>3.3027490630176399</v>
      </c>
      <c r="P245" s="6">
        <f t="shared" si="24"/>
        <v>-3.3444453949448949E-2</v>
      </c>
      <c r="Q245" s="13">
        <v>3.2567715333266398</v>
      </c>
      <c r="R245" s="12">
        <v>5.03497717342937</v>
      </c>
      <c r="S245" s="6">
        <v>4.6620300333196401</v>
      </c>
      <c r="T245" s="6">
        <f t="shared" si="25"/>
        <v>-6.3789581136172391E-2</v>
      </c>
      <c r="U245" s="13">
        <v>3.9955255353031398</v>
      </c>
      <c r="V245" s="12">
        <v>4.8041577148820904</v>
      </c>
      <c r="W245" s="6">
        <v>3.9500218657691799</v>
      </c>
      <c r="X245" s="6">
        <f t="shared" si="26"/>
        <v>-0.15918251423551788</v>
      </c>
      <c r="Y245" s="13">
        <v>4.15161293396873</v>
      </c>
      <c r="Z245" s="12">
        <v>4.5315543435816901</v>
      </c>
      <c r="AA245" s="6">
        <v>4.6526907877061099</v>
      </c>
      <c r="AB245" s="6">
        <f t="shared" si="27"/>
        <v>2.1662826572244276E-2</v>
      </c>
      <c r="AC245" s="13">
        <v>3.89036093619579</v>
      </c>
    </row>
    <row r="246" spans="1:29">
      <c r="A246" s="1" t="s">
        <v>242</v>
      </c>
      <c r="B246" s="17">
        <v>9.3963551150850009</v>
      </c>
      <c r="C246" s="18">
        <v>8.2590583720300508</v>
      </c>
      <c r="D246" s="18">
        <f t="shared" si="21"/>
        <v>-0.11585291921329688</v>
      </c>
      <c r="E246" s="19">
        <v>8.3815595655884305</v>
      </c>
      <c r="F246" s="17">
        <v>11.104909281577999</v>
      </c>
      <c r="G246" s="18">
        <v>9.1174749806184998</v>
      </c>
      <c r="H246" s="18">
        <f t="shared" si="22"/>
        <v>-0.17934697118547005</v>
      </c>
      <c r="I246" s="19">
        <v>8.6289267283946707</v>
      </c>
      <c r="J246" s="17">
        <v>11.6674169377031</v>
      </c>
      <c r="K246" s="18">
        <v>10.1995450821936</v>
      </c>
      <c r="L246" s="18">
        <f t="shared" si="23"/>
        <v>-0.12315994141322051</v>
      </c>
      <c r="M246" s="19">
        <v>10.3361593424811</v>
      </c>
      <c r="N246" s="17">
        <v>7.9653137256697697</v>
      </c>
      <c r="O246" s="18">
        <v>9.1960875543889191</v>
      </c>
      <c r="P246" s="18">
        <f t="shared" si="24"/>
        <v>0.12864097266585395</v>
      </c>
      <c r="Q246" s="19">
        <v>9.0614262149034808</v>
      </c>
      <c r="R246" s="17">
        <v>11.0503266534989</v>
      </c>
      <c r="S246" s="18">
        <v>9.2759494175269399</v>
      </c>
      <c r="T246" s="18">
        <f t="shared" si="25"/>
        <v>-0.15928561089726445</v>
      </c>
      <c r="U246" s="19">
        <v>9.4799139098742895</v>
      </c>
      <c r="V246" s="17">
        <v>13.339153244764701</v>
      </c>
      <c r="W246" s="18">
        <v>11.6064576613147</v>
      </c>
      <c r="X246" s="18">
        <f t="shared" si="26"/>
        <v>-0.12878458947544891</v>
      </c>
      <c r="Y246" s="19">
        <v>9.17902815118007</v>
      </c>
      <c r="Z246" s="24">
        <v>12.542557251575801</v>
      </c>
      <c r="AA246" s="23">
        <v>8.1165751470999297</v>
      </c>
      <c r="AB246" s="23">
        <f t="shared" si="27"/>
        <v>-0.39574291464933742</v>
      </c>
      <c r="AC246" s="19">
        <v>9.0146088874066503</v>
      </c>
    </row>
    <row r="248" spans="1:29" s="28" customFormat="1">
      <c r="A248" s="29" t="s">
        <v>254</v>
      </c>
      <c r="B248" s="29"/>
      <c r="D248" s="28">
        <v>72</v>
      </c>
      <c r="F248" s="30"/>
      <c r="G248" s="30"/>
      <c r="H248" s="30">
        <v>160</v>
      </c>
      <c r="I248" s="30"/>
      <c r="J248" s="30"/>
      <c r="K248" s="30"/>
      <c r="L248" s="30">
        <v>60</v>
      </c>
      <c r="M248" s="30"/>
      <c r="N248" s="30"/>
      <c r="O248" s="30"/>
      <c r="P248" s="30">
        <v>24</v>
      </c>
      <c r="Q248" s="30"/>
      <c r="R248" s="30"/>
      <c r="S248" s="30"/>
      <c r="T248" s="30">
        <v>26</v>
      </c>
      <c r="U248" s="30"/>
      <c r="V248" s="30"/>
      <c r="W248" s="30"/>
      <c r="X248" s="30">
        <v>70</v>
      </c>
      <c r="Y248" s="30"/>
      <c r="Z248" s="30"/>
      <c r="AA248" s="30"/>
      <c r="AB248" s="30">
        <v>20</v>
      </c>
      <c r="AC248" s="30"/>
    </row>
    <row r="249" spans="1:29" s="28" customFormat="1">
      <c r="A249" s="29" t="s">
        <v>255</v>
      </c>
      <c r="B249" s="29"/>
      <c r="E249" s="28">
        <v>28</v>
      </c>
      <c r="F249" s="30"/>
      <c r="G249" s="30"/>
      <c r="H249" s="30"/>
      <c r="I249" s="30">
        <v>46</v>
      </c>
      <c r="J249" s="30"/>
      <c r="K249" s="30"/>
      <c r="L249" s="30"/>
      <c r="M249" s="30">
        <v>21</v>
      </c>
      <c r="N249" s="30"/>
      <c r="O249" s="30"/>
      <c r="P249" s="30"/>
      <c r="Q249" s="30">
        <v>4</v>
      </c>
      <c r="R249" s="30"/>
      <c r="S249" s="30"/>
      <c r="T249" s="30"/>
      <c r="U249" s="30">
        <v>4</v>
      </c>
      <c r="V249" s="30"/>
      <c r="W249" s="30"/>
      <c r="X249" s="30"/>
      <c r="Y249" s="30">
        <v>15</v>
      </c>
      <c r="Z249" s="30"/>
      <c r="AA249" s="30"/>
      <c r="AB249" s="30"/>
      <c r="AC249" s="30">
        <v>9</v>
      </c>
    </row>
  </sheetData>
  <mergeCells count="29">
    <mergeCell ref="J1:M1"/>
    <mergeCell ref="J2:K2"/>
    <mergeCell ref="L2:L3"/>
    <mergeCell ref="M2:M3"/>
    <mergeCell ref="N1:Q1"/>
    <mergeCell ref="P2:P3"/>
    <mergeCell ref="Q2:Q3"/>
    <mergeCell ref="N2:O2"/>
    <mergeCell ref="B1:E1"/>
    <mergeCell ref="F1:I1"/>
    <mergeCell ref="F2:G2"/>
    <mergeCell ref="H2:H3"/>
    <mergeCell ref="I2:I3"/>
    <mergeCell ref="A1:A3"/>
    <mergeCell ref="Z1:AC1"/>
    <mergeCell ref="Z2:AA2"/>
    <mergeCell ref="AB2:AB3"/>
    <mergeCell ref="AC2:AC3"/>
    <mergeCell ref="R1:U1"/>
    <mergeCell ref="R2:S2"/>
    <mergeCell ref="T2:T3"/>
    <mergeCell ref="U2:U3"/>
    <mergeCell ref="V1:Y1"/>
    <mergeCell ref="V2:W2"/>
    <mergeCell ref="X2:X3"/>
    <mergeCell ref="Y2:Y3"/>
    <mergeCell ref="B2:C2"/>
    <mergeCell ref="D2:D3"/>
    <mergeCell ref="E2:E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maine Chong, Ms</dc:creator>
  <cp:lastModifiedBy>Y</cp:lastModifiedBy>
  <dcterms:created xsi:type="dcterms:W3CDTF">2020-03-30T19:41:30Z</dcterms:created>
  <dcterms:modified xsi:type="dcterms:W3CDTF">2020-05-05T01:01:41Z</dcterms:modified>
</cp:coreProperties>
</file>